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bb319/Dropbox/Work/EDGE/Multisample/Risk_Prediction2/10_supplement/"/>
    </mc:Choice>
  </mc:AlternateContent>
  <xr:revisionPtr revIDLastSave="0" documentId="13_ncr:1_{5283CB31-9D78-B34C-BB41-CC1DE417DEE5}" xr6:coauthVersionLast="47" xr6:coauthVersionMax="47" xr10:uidLastSave="{00000000-0000-0000-0000-000000000000}"/>
  <bookViews>
    <workbookView xWindow="0" yWindow="0" windowWidth="38400" windowHeight="21600" activeTab="6" xr2:uid="{00000000-000D-0000-FFFF-FFFF00000000}"/>
  </bookViews>
  <sheets>
    <sheet name="S1 LOO analyses" sheetId="1" r:id="rId1"/>
    <sheet name="S2 Sex Strat. results" sheetId="3" r:id="rId2"/>
    <sheet name="S3 Anc. Specific results" sheetId="2" r:id="rId3"/>
    <sheet name="S4 FE Interaction tests" sheetId="6" r:id="rId4"/>
    <sheet name="S5 Random Effects Testing" sheetId="4" r:id="rId5"/>
    <sheet name="S6 Fixed vs Random Effects" sheetId="5" r:id="rId6"/>
    <sheet name="S7 Full Table 3 Results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55" i="7" l="1"/>
  <c r="U54" i="7"/>
  <c r="U53" i="7"/>
  <c r="U52" i="7"/>
  <c r="U51" i="7"/>
  <c r="U50" i="7"/>
  <c r="U49" i="7"/>
  <c r="U48" i="7"/>
  <c r="U47" i="7"/>
  <c r="U46" i="7"/>
  <c r="U45" i="7"/>
  <c r="U44" i="7"/>
  <c r="U43" i="7"/>
  <c r="U42" i="7"/>
  <c r="U41" i="7"/>
  <c r="U38" i="7"/>
  <c r="U37" i="7"/>
  <c r="U36" i="7"/>
  <c r="U35" i="7"/>
  <c r="U34" i="7"/>
  <c r="U33" i="7"/>
  <c r="U32" i="7"/>
  <c r="U31" i="7"/>
  <c r="U30" i="7"/>
  <c r="U27" i="7"/>
  <c r="U26" i="7"/>
  <c r="U25" i="7"/>
  <c r="U24" i="7"/>
  <c r="U23" i="7"/>
  <c r="U22" i="7"/>
  <c r="U21" i="7"/>
  <c r="U20" i="7"/>
  <c r="U19" i="7"/>
  <c r="U18" i="7"/>
  <c r="U17" i="7"/>
  <c r="U16" i="7"/>
  <c r="U15" i="7"/>
  <c r="U14" i="7"/>
  <c r="U11" i="7"/>
  <c r="U10" i="7"/>
  <c r="U9" i="7"/>
  <c r="U8" i="7"/>
  <c r="U7" i="7"/>
  <c r="U6" i="7"/>
  <c r="U5" i="7"/>
  <c r="U4" i="7"/>
  <c r="P55" i="7"/>
  <c r="P54" i="7"/>
  <c r="P53" i="7"/>
  <c r="P52" i="7"/>
  <c r="P51" i="7"/>
  <c r="P50" i="7"/>
  <c r="P49" i="7"/>
  <c r="P48" i="7"/>
  <c r="P47" i="7"/>
  <c r="P46" i="7"/>
  <c r="P45" i="7"/>
  <c r="P44" i="7"/>
  <c r="P43" i="7"/>
  <c r="P42" i="7"/>
  <c r="P41" i="7"/>
  <c r="P38" i="7"/>
  <c r="P37" i="7"/>
  <c r="P36" i="7"/>
  <c r="P35" i="7"/>
  <c r="P34" i="7"/>
  <c r="P33" i="7"/>
  <c r="P32" i="7"/>
  <c r="P31" i="7"/>
  <c r="P30" i="7"/>
  <c r="P27" i="7"/>
  <c r="P26" i="7"/>
  <c r="P25" i="7"/>
  <c r="P24" i="7"/>
  <c r="P23" i="7"/>
  <c r="P22" i="7"/>
  <c r="P21" i="7"/>
  <c r="P20" i="7"/>
  <c r="P19" i="7"/>
  <c r="P18" i="7"/>
  <c r="P17" i="7"/>
  <c r="P16" i="7"/>
  <c r="P15" i="7"/>
  <c r="P14" i="7"/>
  <c r="P11" i="7"/>
  <c r="P10" i="7"/>
  <c r="P9" i="7"/>
  <c r="P8" i="7"/>
  <c r="P7" i="7"/>
  <c r="P6" i="7"/>
  <c r="P5" i="7"/>
  <c r="P4" i="7"/>
  <c r="K55" i="7"/>
  <c r="K54" i="7"/>
  <c r="K53" i="7"/>
  <c r="K52" i="7"/>
  <c r="K51" i="7"/>
  <c r="K50" i="7"/>
  <c r="K49" i="7"/>
  <c r="K48" i="7"/>
  <c r="K47" i="7"/>
  <c r="K46" i="7"/>
  <c r="K45" i="7"/>
  <c r="K44" i="7"/>
  <c r="K43" i="7"/>
  <c r="K42" i="7"/>
  <c r="K41" i="7"/>
  <c r="K38" i="7"/>
  <c r="K37" i="7"/>
  <c r="K36" i="7"/>
  <c r="K35" i="7"/>
  <c r="K34" i="7"/>
  <c r="K33" i="7"/>
  <c r="K32" i="7"/>
  <c r="K31" i="7"/>
  <c r="K30" i="7"/>
  <c r="K27" i="7"/>
  <c r="K26" i="7"/>
  <c r="K25" i="7"/>
  <c r="K24" i="7"/>
  <c r="K23" i="7"/>
  <c r="K22" i="7"/>
  <c r="K21" i="7"/>
  <c r="K20" i="7"/>
  <c r="K19" i="7"/>
  <c r="K18" i="7"/>
  <c r="K17" i="7"/>
  <c r="K16" i="7"/>
  <c r="K15" i="7"/>
  <c r="K14" i="7"/>
  <c r="K11" i="7"/>
  <c r="K10" i="7"/>
  <c r="K9" i="7"/>
  <c r="K8" i="7"/>
  <c r="K7" i="7"/>
  <c r="K6" i="7"/>
  <c r="K5" i="7"/>
  <c r="K4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38" i="7"/>
  <c r="F37" i="7"/>
  <c r="F36" i="7"/>
  <c r="F35" i="7"/>
  <c r="F34" i="7"/>
  <c r="F33" i="7"/>
  <c r="F32" i="7"/>
  <c r="F31" i="7"/>
  <c r="F30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1" i="7"/>
  <c r="F10" i="7"/>
  <c r="F9" i="7"/>
  <c r="F8" i="7"/>
  <c r="F7" i="7"/>
  <c r="F6" i="7"/>
  <c r="F5" i="7"/>
  <c r="F4" i="7"/>
  <c r="Q11" i="7"/>
  <c r="Q10" i="7"/>
  <c r="Q9" i="7"/>
  <c r="Q8" i="7"/>
  <c r="Q7" i="7"/>
  <c r="Q6" i="7"/>
  <c r="Q5" i="7"/>
  <c r="Q4" i="7"/>
  <c r="L11" i="7"/>
  <c r="L10" i="7"/>
  <c r="L9" i="7"/>
  <c r="L8" i="7"/>
  <c r="L7" i="7"/>
  <c r="L6" i="7"/>
  <c r="L5" i="7"/>
  <c r="L4" i="7"/>
  <c r="G11" i="7"/>
  <c r="G10" i="7"/>
  <c r="G9" i="7"/>
  <c r="G8" i="7"/>
  <c r="G7" i="7"/>
  <c r="G6" i="7"/>
  <c r="G5" i="7"/>
  <c r="G4" i="7"/>
  <c r="B11" i="7"/>
  <c r="B10" i="7"/>
  <c r="B9" i="7"/>
  <c r="B8" i="7"/>
  <c r="B7" i="7"/>
  <c r="B6" i="7"/>
  <c r="B5" i="7"/>
  <c r="B4" i="7"/>
  <c r="Q55" i="7"/>
  <c r="Q54" i="7"/>
  <c r="Q53" i="7"/>
  <c r="Q52" i="7"/>
  <c r="Q51" i="7"/>
  <c r="Q50" i="7"/>
  <c r="Q49" i="7"/>
  <c r="Q48" i="7"/>
  <c r="Q47" i="7"/>
  <c r="Q46" i="7"/>
  <c r="Q45" i="7"/>
  <c r="Q44" i="7"/>
  <c r="Q43" i="7"/>
  <c r="Q42" i="7"/>
  <c r="Q41" i="7"/>
  <c r="Q38" i="7"/>
  <c r="Q37" i="7"/>
  <c r="Q36" i="7"/>
  <c r="Q35" i="7"/>
  <c r="Q34" i="7"/>
  <c r="Q33" i="7"/>
  <c r="Q32" i="7"/>
  <c r="Q31" i="7"/>
  <c r="Q30" i="7"/>
  <c r="Q27" i="7"/>
  <c r="Q26" i="7"/>
  <c r="Q25" i="7"/>
  <c r="Q24" i="7"/>
  <c r="Q23" i="7"/>
  <c r="Q22" i="7"/>
  <c r="Q21" i="7"/>
  <c r="Q20" i="7"/>
  <c r="Q19" i="7"/>
  <c r="Q18" i="7"/>
  <c r="Q17" i="7"/>
  <c r="Q16" i="7"/>
  <c r="Q15" i="7"/>
  <c r="Q14" i="7"/>
  <c r="L55" i="7"/>
  <c r="L54" i="7"/>
  <c r="L53" i="7"/>
  <c r="L52" i="7"/>
  <c r="L51" i="7"/>
  <c r="L50" i="7"/>
  <c r="L49" i="7"/>
  <c r="L48" i="7"/>
  <c r="L47" i="7"/>
  <c r="L46" i="7"/>
  <c r="L45" i="7"/>
  <c r="L44" i="7"/>
  <c r="L43" i="7"/>
  <c r="L42" i="7"/>
  <c r="L41" i="7"/>
  <c r="L38" i="7"/>
  <c r="L37" i="7"/>
  <c r="L36" i="7"/>
  <c r="L35" i="7"/>
  <c r="L34" i="7"/>
  <c r="L33" i="7"/>
  <c r="L32" i="7"/>
  <c r="L31" i="7"/>
  <c r="L30" i="7"/>
  <c r="L27" i="7"/>
  <c r="L26" i="7"/>
  <c r="L25" i="7"/>
  <c r="L24" i="7"/>
  <c r="L23" i="7"/>
  <c r="L22" i="7"/>
  <c r="L21" i="7"/>
  <c r="L20" i="7"/>
  <c r="L19" i="7"/>
  <c r="L18" i="7"/>
  <c r="L17" i="7"/>
  <c r="L16" i="7"/>
  <c r="L15" i="7"/>
  <c r="L14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38" i="7"/>
  <c r="G37" i="7"/>
  <c r="G36" i="7"/>
  <c r="G35" i="7"/>
  <c r="G34" i="7"/>
  <c r="G33" i="7"/>
  <c r="G32" i="7"/>
  <c r="G31" i="7"/>
  <c r="G30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B55" i="7"/>
  <c r="B54" i="7"/>
  <c r="B53" i="7"/>
  <c r="B52" i="7"/>
  <c r="B51" i="7"/>
  <c r="B50" i="7"/>
  <c r="B49" i="7"/>
  <c r="B48" i="7"/>
  <c r="B47" i="7"/>
  <c r="B46" i="7"/>
  <c r="B45" i="7"/>
  <c r="B44" i="7"/>
  <c r="B43" i="7"/>
  <c r="B42" i="7"/>
  <c r="B41" i="7"/>
  <c r="B38" i="7"/>
  <c r="B37" i="7"/>
  <c r="B36" i="7"/>
  <c r="B35" i="7"/>
  <c r="B34" i="7"/>
  <c r="B33" i="7"/>
  <c r="B32" i="7"/>
  <c r="B31" i="7"/>
  <c r="B30" i="7"/>
  <c r="B27" i="7"/>
  <c r="B26" i="7"/>
  <c r="B25" i="7"/>
  <c r="B24" i="7"/>
  <c r="B23" i="7"/>
  <c r="B22" i="7"/>
  <c r="B21" i="7"/>
  <c r="B20" i="7"/>
  <c r="B19" i="7"/>
  <c r="B18" i="7"/>
  <c r="B17" i="7"/>
  <c r="B16" i="7"/>
  <c r="B15" i="7"/>
  <c r="B14" i="7"/>
  <c r="J33" i="2"/>
  <c r="J25" i="2"/>
  <c r="J17" i="2"/>
  <c r="J9" i="2"/>
  <c r="N34" i="2"/>
  <c r="N33" i="2"/>
  <c r="N32" i="2"/>
  <c r="N31" i="2"/>
  <c r="N30" i="2"/>
  <c r="N29" i="2"/>
  <c r="N28" i="2"/>
  <c r="N26" i="2"/>
  <c r="N25" i="2"/>
  <c r="N24" i="2"/>
  <c r="N23" i="2"/>
  <c r="N22" i="2"/>
  <c r="N21" i="2"/>
  <c r="N20" i="2"/>
  <c r="N18" i="2"/>
  <c r="N17" i="2"/>
  <c r="N16" i="2"/>
  <c r="N15" i="2"/>
  <c r="N14" i="2"/>
  <c r="N13" i="2"/>
  <c r="N12" i="2"/>
  <c r="N10" i="2"/>
  <c r="N9" i="2"/>
  <c r="N8" i="2"/>
  <c r="N7" i="2"/>
  <c r="N6" i="2"/>
  <c r="N5" i="2"/>
  <c r="N4" i="2"/>
  <c r="H34" i="2"/>
  <c r="H33" i="2"/>
  <c r="H32" i="2"/>
  <c r="H31" i="2"/>
  <c r="H30" i="2"/>
  <c r="H29" i="2"/>
  <c r="H28" i="2"/>
  <c r="H26" i="2"/>
  <c r="H25" i="2"/>
  <c r="H24" i="2"/>
  <c r="H23" i="2"/>
  <c r="H22" i="2"/>
  <c r="H21" i="2"/>
  <c r="H20" i="2"/>
  <c r="H18" i="2"/>
  <c r="H17" i="2"/>
  <c r="H16" i="2"/>
  <c r="H15" i="2"/>
  <c r="H14" i="2"/>
  <c r="H13" i="2"/>
  <c r="H12" i="2"/>
  <c r="H10" i="2"/>
  <c r="H9" i="2"/>
  <c r="H8" i="2"/>
  <c r="H7" i="2"/>
  <c r="H6" i="2"/>
  <c r="H5" i="2"/>
  <c r="H4" i="2"/>
  <c r="H4" i="3"/>
  <c r="D33" i="2"/>
  <c r="D25" i="2"/>
  <c r="D17" i="2"/>
  <c r="D9" i="2"/>
  <c r="M26" i="2"/>
  <c r="J26" i="2"/>
  <c r="G26" i="2"/>
  <c r="D26" i="2"/>
  <c r="M24" i="2"/>
  <c r="J24" i="2"/>
  <c r="G24" i="2"/>
  <c r="D24" i="2"/>
  <c r="M23" i="2"/>
  <c r="J23" i="2"/>
  <c r="G23" i="2"/>
  <c r="D23" i="2"/>
  <c r="M22" i="2"/>
  <c r="J22" i="2"/>
  <c r="G22" i="2"/>
  <c r="D22" i="2"/>
  <c r="M21" i="2"/>
  <c r="J21" i="2"/>
  <c r="G21" i="2"/>
  <c r="D21" i="2"/>
  <c r="M20" i="2"/>
  <c r="J20" i="2"/>
  <c r="G20" i="2"/>
  <c r="D20" i="2"/>
  <c r="N34" i="3"/>
  <c r="N33" i="3"/>
  <c r="N32" i="3"/>
  <c r="N31" i="3"/>
  <c r="N30" i="3"/>
  <c r="N29" i="3"/>
  <c r="N28" i="3"/>
  <c r="N26" i="3"/>
  <c r="N25" i="3"/>
  <c r="N24" i="3"/>
  <c r="N23" i="3"/>
  <c r="N22" i="3"/>
  <c r="N21" i="3"/>
  <c r="N20" i="3"/>
  <c r="N18" i="3"/>
  <c r="N17" i="3"/>
  <c r="N16" i="3"/>
  <c r="N15" i="3"/>
  <c r="N14" i="3"/>
  <c r="N13" i="3"/>
  <c r="N12" i="3"/>
  <c r="N10" i="3"/>
  <c r="N9" i="3"/>
  <c r="N8" i="3"/>
  <c r="N7" i="3"/>
  <c r="N6" i="3"/>
  <c r="N5" i="3"/>
  <c r="N4" i="3"/>
  <c r="J33" i="3"/>
  <c r="J25" i="3"/>
  <c r="J17" i="3"/>
  <c r="J9" i="3"/>
  <c r="H34" i="3"/>
  <c r="H33" i="3"/>
  <c r="H32" i="3"/>
  <c r="H31" i="3"/>
  <c r="H30" i="3"/>
  <c r="H29" i="3"/>
  <c r="H28" i="3"/>
  <c r="H26" i="3"/>
  <c r="H25" i="3"/>
  <c r="H24" i="3"/>
  <c r="H23" i="3"/>
  <c r="H22" i="3"/>
  <c r="H21" i="3"/>
  <c r="H20" i="3"/>
  <c r="H18" i="3"/>
  <c r="H17" i="3"/>
  <c r="H16" i="3"/>
  <c r="H15" i="3"/>
  <c r="H14" i="3"/>
  <c r="H13" i="3"/>
  <c r="H12" i="3"/>
  <c r="H10" i="3"/>
  <c r="H9" i="3"/>
  <c r="H8" i="3"/>
  <c r="H7" i="3"/>
  <c r="H6" i="3"/>
  <c r="H5" i="3"/>
  <c r="D33" i="3"/>
  <c r="D25" i="3"/>
  <c r="D17" i="3"/>
  <c r="D9" i="3"/>
  <c r="D5" i="3"/>
  <c r="D6" i="3"/>
  <c r="D7" i="3"/>
  <c r="D8" i="3"/>
  <c r="D10" i="3"/>
  <c r="M18" i="3"/>
  <c r="J18" i="3"/>
  <c r="G18" i="3"/>
  <c r="D18" i="3"/>
  <c r="M16" i="3"/>
  <c r="J16" i="3"/>
  <c r="G16" i="3"/>
  <c r="D16" i="3"/>
  <c r="M15" i="3"/>
  <c r="J15" i="3"/>
  <c r="G15" i="3"/>
  <c r="D15" i="3"/>
  <c r="M14" i="3"/>
  <c r="J14" i="3"/>
  <c r="G14" i="3"/>
  <c r="D14" i="3"/>
  <c r="M13" i="3"/>
  <c r="J13" i="3"/>
  <c r="G13" i="3"/>
  <c r="D13" i="3"/>
  <c r="M12" i="3"/>
  <c r="J12" i="3"/>
  <c r="G12" i="3"/>
  <c r="D12" i="3"/>
  <c r="C17" i="1"/>
  <c r="C25" i="1"/>
  <c r="C33" i="1"/>
  <c r="C48" i="1"/>
  <c r="H50" i="1"/>
  <c r="H49" i="1"/>
  <c r="H48" i="1"/>
  <c r="H47" i="1"/>
  <c r="H46" i="1"/>
  <c r="H45" i="1"/>
  <c r="H44" i="1"/>
  <c r="H42" i="1"/>
  <c r="H41" i="1"/>
  <c r="H40" i="1"/>
  <c r="H39" i="1"/>
  <c r="H38" i="1"/>
  <c r="H37" i="1"/>
  <c r="H36" i="1"/>
  <c r="H34" i="1"/>
  <c r="H33" i="1"/>
  <c r="H32" i="1"/>
  <c r="H31" i="1"/>
  <c r="H30" i="1"/>
  <c r="H29" i="1"/>
  <c r="H28" i="1"/>
  <c r="H26" i="1"/>
  <c r="H25" i="1"/>
  <c r="H24" i="1"/>
  <c r="H23" i="1"/>
  <c r="H22" i="1"/>
  <c r="H21" i="1"/>
  <c r="H20" i="1"/>
  <c r="H18" i="1"/>
  <c r="H17" i="1"/>
  <c r="H16" i="1"/>
  <c r="H15" i="1"/>
  <c r="H14" i="1"/>
  <c r="H13" i="1"/>
  <c r="H12" i="1"/>
  <c r="M12" i="1"/>
  <c r="M13" i="1"/>
  <c r="M14" i="1"/>
  <c r="M15" i="1"/>
  <c r="M16" i="1"/>
  <c r="M18" i="1"/>
  <c r="V50" i="1"/>
  <c r="V49" i="1"/>
  <c r="V48" i="1"/>
  <c r="V47" i="1"/>
  <c r="V46" i="1"/>
  <c r="V45" i="1"/>
  <c r="V44" i="1"/>
  <c r="V42" i="1"/>
  <c r="V41" i="1"/>
  <c r="V40" i="1"/>
  <c r="V39" i="1"/>
  <c r="V38" i="1"/>
  <c r="V37" i="1"/>
  <c r="V36" i="1"/>
  <c r="V34" i="1"/>
  <c r="V33" i="1"/>
  <c r="V32" i="1"/>
  <c r="V31" i="1"/>
  <c r="V30" i="1"/>
  <c r="V29" i="1"/>
  <c r="V28" i="1"/>
  <c r="V26" i="1"/>
  <c r="V25" i="1"/>
  <c r="V24" i="1"/>
  <c r="V23" i="1"/>
  <c r="V22" i="1"/>
  <c r="V21" i="1"/>
  <c r="V20" i="1"/>
  <c r="V18" i="1"/>
  <c r="V17" i="1"/>
  <c r="V16" i="1"/>
  <c r="V15" i="1"/>
  <c r="V14" i="1"/>
  <c r="V13" i="1"/>
  <c r="V12" i="1"/>
  <c r="V10" i="1"/>
  <c r="V9" i="1"/>
  <c r="V8" i="1"/>
  <c r="V7" i="1"/>
  <c r="V6" i="1"/>
  <c r="V5" i="1"/>
  <c r="V4" i="1"/>
  <c r="Q50" i="1"/>
  <c r="Q49" i="1"/>
  <c r="Q48" i="1"/>
  <c r="Q47" i="1"/>
  <c r="Q46" i="1"/>
  <c r="Q45" i="1"/>
  <c r="Q44" i="1"/>
  <c r="Q42" i="1"/>
  <c r="Q41" i="1"/>
  <c r="Q40" i="1"/>
  <c r="Q39" i="1"/>
  <c r="Q38" i="1"/>
  <c r="Q37" i="1"/>
  <c r="Q36" i="1"/>
  <c r="Q34" i="1"/>
  <c r="Q33" i="1"/>
  <c r="Q32" i="1"/>
  <c r="Q31" i="1"/>
  <c r="Q30" i="1"/>
  <c r="Q29" i="1"/>
  <c r="Q28" i="1"/>
  <c r="Q26" i="1"/>
  <c r="Q25" i="1"/>
  <c r="Q24" i="1"/>
  <c r="Q23" i="1"/>
  <c r="Q22" i="1"/>
  <c r="Q21" i="1"/>
  <c r="Q20" i="1"/>
  <c r="Q18" i="1"/>
  <c r="Q17" i="1"/>
  <c r="Q16" i="1"/>
  <c r="Q15" i="1"/>
  <c r="Q14" i="1"/>
  <c r="Q13" i="1"/>
  <c r="Q12" i="1"/>
  <c r="Q10" i="1"/>
  <c r="Q9" i="1"/>
  <c r="Q8" i="1"/>
  <c r="Q7" i="1"/>
  <c r="Q6" i="1"/>
  <c r="Q5" i="1"/>
  <c r="Q4" i="1"/>
  <c r="L50" i="1"/>
  <c r="L49" i="1"/>
  <c r="L48" i="1"/>
  <c r="L47" i="1"/>
  <c r="L46" i="1"/>
  <c r="L45" i="1"/>
  <c r="L44" i="1"/>
  <c r="L42" i="1"/>
  <c r="L41" i="1"/>
  <c r="L40" i="1"/>
  <c r="L39" i="1"/>
  <c r="L38" i="1"/>
  <c r="L37" i="1"/>
  <c r="L36" i="1"/>
  <c r="L34" i="1"/>
  <c r="L33" i="1"/>
  <c r="L32" i="1"/>
  <c r="L31" i="1"/>
  <c r="L30" i="1"/>
  <c r="L29" i="1"/>
  <c r="L28" i="1"/>
  <c r="L26" i="1"/>
  <c r="L25" i="1"/>
  <c r="L24" i="1"/>
  <c r="L23" i="1"/>
  <c r="L22" i="1"/>
  <c r="L21" i="1"/>
  <c r="L20" i="1"/>
  <c r="L18" i="1"/>
  <c r="L17" i="1"/>
  <c r="L16" i="1"/>
  <c r="L15" i="1"/>
  <c r="L14" i="1"/>
  <c r="L13" i="1"/>
  <c r="L12" i="1"/>
  <c r="L10" i="1"/>
  <c r="L9" i="1"/>
  <c r="L8" i="1"/>
  <c r="L7" i="1"/>
  <c r="L6" i="1"/>
  <c r="L5" i="1"/>
  <c r="L4" i="1"/>
  <c r="G50" i="1"/>
  <c r="G49" i="1"/>
  <c r="G48" i="1"/>
  <c r="G47" i="1"/>
  <c r="G46" i="1"/>
  <c r="G45" i="1"/>
  <c r="G44" i="1"/>
  <c r="G42" i="1"/>
  <c r="G41" i="1"/>
  <c r="G40" i="1"/>
  <c r="G39" i="1"/>
  <c r="G38" i="1"/>
  <c r="G37" i="1"/>
  <c r="G36" i="1"/>
  <c r="G34" i="1"/>
  <c r="G33" i="1"/>
  <c r="G32" i="1"/>
  <c r="G31" i="1"/>
  <c r="G30" i="1"/>
  <c r="G29" i="1"/>
  <c r="G28" i="1"/>
  <c r="G26" i="1"/>
  <c r="G25" i="1"/>
  <c r="G24" i="1"/>
  <c r="G23" i="1"/>
  <c r="G22" i="1"/>
  <c r="G21" i="1"/>
  <c r="G20" i="1"/>
  <c r="G18" i="1"/>
  <c r="G17" i="1"/>
  <c r="G16" i="1"/>
  <c r="G15" i="1"/>
  <c r="G14" i="1"/>
  <c r="G13" i="1"/>
  <c r="G12" i="1"/>
  <c r="G10" i="1"/>
  <c r="G9" i="1"/>
  <c r="G8" i="1"/>
  <c r="G6" i="1"/>
  <c r="G5" i="1"/>
  <c r="G4" i="1"/>
  <c r="G7" i="1"/>
  <c r="H10" i="1"/>
  <c r="H9" i="1"/>
  <c r="H8" i="1"/>
  <c r="H7" i="1"/>
  <c r="H6" i="1"/>
  <c r="H5" i="1"/>
  <c r="H4" i="1"/>
  <c r="C9" i="1"/>
  <c r="Q52" i="6"/>
  <c r="M52" i="6"/>
  <c r="I52" i="6"/>
  <c r="E52" i="6"/>
  <c r="Q51" i="6"/>
  <c r="M51" i="6"/>
  <c r="I51" i="6"/>
  <c r="E51" i="6"/>
  <c r="Q50" i="6"/>
  <c r="M50" i="6"/>
  <c r="I50" i="6"/>
  <c r="E50" i="6"/>
  <c r="Q49" i="6"/>
  <c r="M49" i="6"/>
  <c r="I49" i="6"/>
  <c r="E49" i="6"/>
  <c r="Q48" i="6"/>
  <c r="M48" i="6"/>
  <c r="I48" i="6"/>
  <c r="E48" i="6"/>
  <c r="Q47" i="6"/>
  <c r="M47" i="6"/>
  <c r="I47" i="6"/>
  <c r="E47" i="6"/>
  <c r="Q46" i="6"/>
  <c r="M46" i="6"/>
  <c r="I46" i="6"/>
  <c r="E46" i="6"/>
  <c r="Q45" i="6"/>
  <c r="M45" i="6"/>
  <c r="I45" i="6"/>
  <c r="E45" i="6"/>
  <c r="Q44" i="6"/>
  <c r="M44" i="6"/>
  <c r="I44" i="6"/>
  <c r="E44" i="6"/>
  <c r="Q43" i="6"/>
  <c r="M43" i="6"/>
  <c r="I43" i="6"/>
  <c r="E43" i="6"/>
  <c r="Q42" i="6"/>
  <c r="M42" i="6"/>
  <c r="I42" i="6"/>
  <c r="E42" i="6"/>
  <c r="Q41" i="6"/>
  <c r="M41" i="6"/>
  <c r="I41" i="6"/>
  <c r="E41" i="6"/>
  <c r="Q40" i="6"/>
  <c r="M40" i="6"/>
  <c r="I40" i="6"/>
  <c r="E40" i="6"/>
  <c r="Q39" i="6"/>
  <c r="M39" i="6"/>
  <c r="I39" i="6"/>
  <c r="E39" i="6"/>
  <c r="Q38" i="6"/>
  <c r="M38" i="6"/>
  <c r="I38" i="6"/>
  <c r="E38" i="6"/>
  <c r="Q37" i="6"/>
  <c r="M37" i="6"/>
  <c r="I37" i="6"/>
  <c r="E37" i="6"/>
  <c r="Q36" i="6"/>
  <c r="M36" i="6"/>
  <c r="I36" i="6"/>
  <c r="E36" i="6"/>
  <c r="Q35" i="6"/>
  <c r="M35" i="6"/>
  <c r="I35" i="6"/>
  <c r="E35" i="6"/>
  <c r="Q34" i="6"/>
  <c r="M34" i="6"/>
  <c r="I34" i="6"/>
  <c r="E34" i="6"/>
  <c r="Q33" i="6"/>
  <c r="M33" i="6"/>
  <c r="I33" i="6"/>
  <c r="E33" i="6"/>
  <c r="Q32" i="6"/>
  <c r="M32" i="6"/>
  <c r="I32" i="6"/>
  <c r="E32" i="6"/>
  <c r="Q31" i="6"/>
  <c r="M31" i="6"/>
  <c r="I31" i="6"/>
  <c r="E31" i="6"/>
  <c r="Q30" i="6"/>
  <c r="M30" i="6"/>
  <c r="I30" i="6"/>
  <c r="E30" i="6"/>
  <c r="Q29" i="6"/>
  <c r="M29" i="6"/>
  <c r="I29" i="6"/>
  <c r="E29" i="6"/>
  <c r="Q28" i="6"/>
  <c r="M28" i="6"/>
  <c r="I28" i="6"/>
  <c r="E28" i="6"/>
  <c r="Q27" i="6"/>
  <c r="M27" i="6"/>
  <c r="I27" i="6"/>
  <c r="E27" i="6"/>
  <c r="Q26" i="6"/>
  <c r="M26" i="6"/>
  <c r="I26" i="6"/>
  <c r="E26" i="6"/>
  <c r="Q25" i="6"/>
  <c r="M25" i="6"/>
  <c r="I25" i="6"/>
  <c r="E25" i="6"/>
  <c r="Q24" i="6"/>
  <c r="M24" i="6"/>
  <c r="I24" i="6"/>
  <c r="E24" i="6"/>
  <c r="Q23" i="6"/>
  <c r="M23" i="6"/>
  <c r="I23" i="6"/>
  <c r="E23" i="6"/>
  <c r="Q22" i="6"/>
  <c r="M22" i="6"/>
  <c r="I22" i="6"/>
  <c r="E22" i="6"/>
  <c r="Q21" i="6"/>
  <c r="M21" i="6"/>
  <c r="I21" i="6"/>
  <c r="E21" i="6"/>
  <c r="Q20" i="6"/>
  <c r="M20" i="6"/>
  <c r="I20" i="6"/>
  <c r="E20" i="6"/>
  <c r="Q19" i="6"/>
  <c r="M19" i="6"/>
  <c r="I19" i="6"/>
  <c r="E19" i="6"/>
  <c r="Q18" i="6"/>
  <c r="M18" i="6"/>
  <c r="I18" i="6"/>
  <c r="E18" i="6"/>
  <c r="Q17" i="6"/>
  <c r="M17" i="6"/>
  <c r="I17" i="6"/>
  <c r="E17" i="6"/>
  <c r="Q16" i="6"/>
  <c r="M16" i="6"/>
  <c r="I16" i="6"/>
  <c r="E16" i="6"/>
  <c r="Q15" i="6"/>
  <c r="M15" i="6"/>
  <c r="I15" i="6"/>
  <c r="E15" i="6"/>
  <c r="Q14" i="6"/>
  <c r="M14" i="6"/>
  <c r="I14" i="6"/>
  <c r="E14" i="6"/>
  <c r="Q13" i="6"/>
  <c r="M13" i="6"/>
  <c r="I13" i="6"/>
  <c r="E13" i="6"/>
  <c r="Q12" i="6"/>
  <c r="M12" i="6"/>
  <c r="I12" i="6"/>
  <c r="E12" i="6"/>
  <c r="Q11" i="6"/>
  <c r="M11" i="6"/>
  <c r="I11" i="6"/>
  <c r="E11" i="6"/>
  <c r="Q10" i="6"/>
  <c r="M10" i="6"/>
  <c r="I10" i="6"/>
  <c r="E10" i="6"/>
  <c r="Q9" i="6"/>
  <c r="M9" i="6"/>
  <c r="I9" i="6"/>
  <c r="E9" i="6"/>
  <c r="Q8" i="6"/>
  <c r="M8" i="6"/>
  <c r="I8" i="6"/>
  <c r="E8" i="6"/>
  <c r="Q7" i="6"/>
  <c r="M7" i="6"/>
  <c r="I7" i="6"/>
  <c r="E7" i="6"/>
  <c r="Q6" i="6"/>
  <c r="M6" i="6"/>
  <c r="I6" i="6"/>
  <c r="E6" i="6"/>
  <c r="Q5" i="6"/>
  <c r="M5" i="6"/>
  <c r="I5" i="6"/>
  <c r="E5" i="6"/>
  <c r="Q4" i="6"/>
  <c r="M4" i="6"/>
  <c r="I4" i="6"/>
  <c r="E4" i="6"/>
  <c r="Q3" i="6"/>
  <c r="M3" i="6"/>
  <c r="I3" i="6"/>
  <c r="E3" i="6"/>
  <c r="K37" i="4"/>
  <c r="K36" i="4"/>
  <c r="K35" i="4"/>
  <c r="K34" i="4"/>
  <c r="K33" i="4"/>
  <c r="K32" i="4"/>
  <c r="K31" i="4"/>
  <c r="K19" i="4"/>
  <c r="K18" i="4"/>
  <c r="K17" i="4"/>
  <c r="K16" i="4"/>
  <c r="K15" i="4"/>
  <c r="K14" i="4"/>
  <c r="K13" i="4"/>
  <c r="K28" i="4"/>
  <c r="K27" i="4"/>
  <c r="K26" i="4"/>
  <c r="K25" i="4"/>
  <c r="K24" i="4"/>
  <c r="K23" i="4"/>
  <c r="K22" i="4"/>
  <c r="K10" i="4"/>
  <c r="K9" i="4"/>
  <c r="K8" i="4"/>
  <c r="K7" i="4"/>
  <c r="K6" i="4"/>
  <c r="K5" i="4"/>
  <c r="K4" i="4"/>
  <c r="P32" i="5"/>
  <c r="U56" i="5"/>
  <c r="Q56" i="5"/>
  <c r="P56" i="5"/>
  <c r="L56" i="5"/>
  <c r="K56" i="5"/>
  <c r="G56" i="5"/>
  <c r="F56" i="5"/>
  <c r="B56" i="5"/>
  <c r="U55" i="5"/>
  <c r="Q55" i="5"/>
  <c r="P55" i="5"/>
  <c r="L55" i="5"/>
  <c r="K55" i="5"/>
  <c r="G55" i="5"/>
  <c r="F55" i="5"/>
  <c r="B55" i="5"/>
  <c r="U54" i="5"/>
  <c r="Q54" i="5"/>
  <c r="P54" i="5"/>
  <c r="L54" i="5"/>
  <c r="K54" i="5"/>
  <c r="G54" i="5"/>
  <c r="F54" i="5"/>
  <c r="B54" i="5"/>
  <c r="U53" i="5"/>
  <c r="Q53" i="5"/>
  <c r="P53" i="5"/>
  <c r="L53" i="5"/>
  <c r="K53" i="5"/>
  <c r="G53" i="5"/>
  <c r="F53" i="5"/>
  <c r="B53" i="5"/>
  <c r="U52" i="5"/>
  <c r="Q52" i="5"/>
  <c r="P52" i="5"/>
  <c r="L52" i="5"/>
  <c r="K52" i="5"/>
  <c r="G52" i="5"/>
  <c r="F52" i="5"/>
  <c r="B52" i="5"/>
  <c r="U51" i="5"/>
  <c r="Q51" i="5"/>
  <c r="P51" i="5"/>
  <c r="L51" i="5"/>
  <c r="K51" i="5"/>
  <c r="G51" i="5"/>
  <c r="F51" i="5"/>
  <c r="B51" i="5"/>
  <c r="U50" i="5"/>
  <c r="Q50" i="5"/>
  <c r="P50" i="5"/>
  <c r="L50" i="5"/>
  <c r="K50" i="5"/>
  <c r="G50" i="5"/>
  <c r="F50" i="5"/>
  <c r="B50" i="5"/>
  <c r="U49" i="5"/>
  <c r="Q49" i="5"/>
  <c r="P49" i="5"/>
  <c r="L49" i="5"/>
  <c r="K49" i="5"/>
  <c r="G49" i="5"/>
  <c r="F49" i="5"/>
  <c r="B49" i="5"/>
  <c r="U48" i="5"/>
  <c r="Q48" i="5"/>
  <c r="P48" i="5"/>
  <c r="L48" i="5"/>
  <c r="K48" i="5"/>
  <c r="G48" i="5"/>
  <c r="F48" i="5"/>
  <c r="B48" i="5"/>
  <c r="U47" i="5"/>
  <c r="Q47" i="5"/>
  <c r="P47" i="5"/>
  <c r="L47" i="5"/>
  <c r="K47" i="5"/>
  <c r="G47" i="5"/>
  <c r="F47" i="5"/>
  <c r="B47" i="5"/>
  <c r="U45" i="5"/>
  <c r="Q45" i="5"/>
  <c r="P45" i="5"/>
  <c r="L45" i="5"/>
  <c r="K45" i="5"/>
  <c r="G45" i="5"/>
  <c r="F45" i="5"/>
  <c r="B45" i="5"/>
  <c r="U44" i="5"/>
  <c r="Q44" i="5"/>
  <c r="P44" i="5"/>
  <c r="L44" i="5"/>
  <c r="K44" i="5"/>
  <c r="G44" i="5"/>
  <c r="F44" i="5"/>
  <c r="B44" i="5"/>
  <c r="U43" i="5"/>
  <c r="Q43" i="5"/>
  <c r="P43" i="5"/>
  <c r="L43" i="5"/>
  <c r="K43" i="5"/>
  <c r="G43" i="5"/>
  <c r="F43" i="5"/>
  <c r="B43" i="5"/>
  <c r="U42" i="5"/>
  <c r="Q42" i="5"/>
  <c r="P42" i="5"/>
  <c r="L42" i="5"/>
  <c r="K42" i="5"/>
  <c r="G42" i="5"/>
  <c r="F42" i="5"/>
  <c r="B42" i="5"/>
  <c r="U40" i="5"/>
  <c r="Q40" i="5"/>
  <c r="P40" i="5"/>
  <c r="L40" i="5"/>
  <c r="K40" i="5"/>
  <c r="G40" i="5"/>
  <c r="F40" i="5"/>
  <c r="B40" i="5"/>
  <c r="U39" i="5"/>
  <c r="Q39" i="5"/>
  <c r="P39" i="5"/>
  <c r="L39" i="5"/>
  <c r="K39" i="5"/>
  <c r="G39" i="5"/>
  <c r="F39" i="5"/>
  <c r="B39" i="5"/>
  <c r="U38" i="5"/>
  <c r="Q38" i="5"/>
  <c r="P38" i="5"/>
  <c r="L38" i="5"/>
  <c r="K38" i="5"/>
  <c r="G38" i="5"/>
  <c r="F38" i="5"/>
  <c r="B38" i="5"/>
  <c r="U37" i="5"/>
  <c r="Q37" i="5"/>
  <c r="P37" i="5"/>
  <c r="L37" i="5"/>
  <c r="K37" i="5"/>
  <c r="G37" i="5"/>
  <c r="F37" i="5"/>
  <c r="B37" i="5"/>
  <c r="U36" i="5"/>
  <c r="Q36" i="5"/>
  <c r="P36" i="5"/>
  <c r="L36" i="5"/>
  <c r="K36" i="5"/>
  <c r="G36" i="5"/>
  <c r="F36" i="5"/>
  <c r="B36" i="5"/>
  <c r="U35" i="5"/>
  <c r="Q35" i="5"/>
  <c r="P35" i="5"/>
  <c r="L35" i="5"/>
  <c r="K35" i="5"/>
  <c r="G35" i="5"/>
  <c r="F35" i="5"/>
  <c r="B35" i="5"/>
  <c r="U34" i="5"/>
  <c r="Q34" i="5"/>
  <c r="P34" i="5"/>
  <c r="L34" i="5"/>
  <c r="K34" i="5"/>
  <c r="G34" i="5"/>
  <c r="F34" i="5"/>
  <c r="B34" i="5"/>
  <c r="U33" i="5"/>
  <c r="Q33" i="5"/>
  <c r="P33" i="5"/>
  <c r="L33" i="5"/>
  <c r="K33" i="5"/>
  <c r="G33" i="5"/>
  <c r="F33" i="5"/>
  <c r="B33" i="5"/>
  <c r="U32" i="5"/>
  <c r="Q32" i="5"/>
  <c r="L32" i="5"/>
  <c r="K32" i="5"/>
  <c r="G32" i="5"/>
  <c r="F32" i="5"/>
  <c r="B32" i="5"/>
  <c r="U27" i="5"/>
  <c r="Q27" i="5"/>
  <c r="P27" i="5"/>
  <c r="L27" i="5"/>
  <c r="K27" i="5"/>
  <c r="G27" i="5"/>
  <c r="F27" i="5"/>
  <c r="B27" i="5"/>
  <c r="U26" i="5"/>
  <c r="Q26" i="5"/>
  <c r="P26" i="5"/>
  <c r="L26" i="5"/>
  <c r="K26" i="5"/>
  <c r="G26" i="5"/>
  <c r="F26" i="5"/>
  <c r="B26" i="5"/>
  <c r="U25" i="5"/>
  <c r="Q25" i="5"/>
  <c r="P25" i="5"/>
  <c r="L25" i="5"/>
  <c r="K25" i="5"/>
  <c r="G25" i="5"/>
  <c r="F25" i="5"/>
  <c r="B25" i="5"/>
  <c r="U24" i="5"/>
  <c r="Q24" i="5"/>
  <c r="P24" i="5"/>
  <c r="L24" i="5"/>
  <c r="K24" i="5"/>
  <c r="G24" i="5"/>
  <c r="F24" i="5"/>
  <c r="B24" i="5"/>
  <c r="U23" i="5"/>
  <c r="Q23" i="5"/>
  <c r="P23" i="5"/>
  <c r="L23" i="5"/>
  <c r="K23" i="5"/>
  <c r="G23" i="5"/>
  <c r="F23" i="5"/>
  <c r="B23" i="5"/>
  <c r="U22" i="5"/>
  <c r="Q22" i="5"/>
  <c r="P22" i="5"/>
  <c r="L22" i="5"/>
  <c r="K22" i="5"/>
  <c r="G22" i="5"/>
  <c r="F22" i="5"/>
  <c r="B22" i="5"/>
  <c r="U21" i="5"/>
  <c r="Q21" i="5"/>
  <c r="P21" i="5"/>
  <c r="L21" i="5"/>
  <c r="K21" i="5"/>
  <c r="G21" i="5"/>
  <c r="F21" i="5"/>
  <c r="B21" i="5"/>
  <c r="U20" i="5"/>
  <c r="Q20" i="5"/>
  <c r="P20" i="5"/>
  <c r="L20" i="5"/>
  <c r="K20" i="5"/>
  <c r="G20" i="5"/>
  <c r="F20" i="5"/>
  <c r="B20" i="5"/>
  <c r="U19" i="5"/>
  <c r="Q19" i="5"/>
  <c r="P19" i="5"/>
  <c r="L19" i="5"/>
  <c r="K19" i="5"/>
  <c r="G19" i="5"/>
  <c r="F19" i="5"/>
  <c r="B19" i="5"/>
  <c r="U17" i="5"/>
  <c r="Q17" i="5"/>
  <c r="P17" i="5"/>
  <c r="L17" i="5"/>
  <c r="K17" i="5"/>
  <c r="G17" i="5"/>
  <c r="F17" i="5"/>
  <c r="B17" i="5"/>
  <c r="U16" i="5"/>
  <c r="Q16" i="5"/>
  <c r="P16" i="5"/>
  <c r="L16" i="5"/>
  <c r="K16" i="5"/>
  <c r="G16" i="5"/>
  <c r="F16" i="5"/>
  <c r="B16" i="5"/>
  <c r="U15" i="5"/>
  <c r="Q15" i="5"/>
  <c r="P15" i="5"/>
  <c r="L15" i="5"/>
  <c r="K15" i="5"/>
  <c r="G15" i="5"/>
  <c r="F15" i="5"/>
  <c r="B15" i="5"/>
  <c r="U13" i="5"/>
  <c r="Q13" i="5"/>
  <c r="P13" i="5"/>
  <c r="L13" i="5"/>
  <c r="K13" i="5"/>
  <c r="G13" i="5"/>
  <c r="F13" i="5"/>
  <c r="B13" i="5"/>
  <c r="U12" i="5"/>
  <c r="Q12" i="5"/>
  <c r="P12" i="5"/>
  <c r="L12" i="5"/>
  <c r="K12" i="5"/>
  <c r="G12" i="5"/>
  <c r="F12" i="5"/>
  <c r="B12" i="5"/>
  <c r="U11" i="5"/>
  <c r="Q11" i="5"/>
  <c r="P11" i="5"/>
  <c r="L11" i="5"/>
  <c r="K11" i="5"/>
  <c r="G11" i="5"/>
  <c r="F11" i="5"/>
  <c r="B11" i="5"/>
  <c r="U10" i="5"/>
  <c r="Q10" i="5"/>
  <c r="P10" i="5"/>
  <c r="L10" i="5"/>
  <c r="K10" i="5"/>
  <c r="G10" i="5"/>
  <c r="F10" i="5"/>
  <c r="B10" i="5"/>
  <c r="U9" i="5"/>
  <c r="Q9" i="5"/>
  <c r="P9" i="5"/>
  <c r="L9" i="5"/>
  <c r="K9" i="5"/>
  <c r="G9" i="5"/>
  <c r="F9" i="5"/>
  <c r="B9" i="5"/>
  <c r="U8" i="5"/>
  <c r="Q8" i="5"/>
  <c r="P8" i="5"/>
  <c r="L8" i="5"/>
  <c r="K8" i="5"/>
  <c r="G8" i="5"/>
  <c r="F8" i="5"/>
  <c r="B8" i="5"/>
  <c r="U7" i="5"/>
  <c r="Q7" i="5"/>
  <c r="P7" i="5"/>
  <c r="L7" i="5"/>
  <c r="K7" i="5"/>
  <c r="G7" i="5"/>
  <c r="F7" i="5"/>
  <c r="B7" i="5"/>
  <c r="U6" i="5"/>
  <c r="Q6" i="5"/>
  <c r="P6" i="5"/>
  <c r="L6" i="5"/>
  <c r="K6" i="5"/>
  <c r="G6" i="5"/>
  <c r="F6" i="5"/>
  <c r="B6" i="5"/>
  <c r="G4" i="2"/>
  <c r="G5" i="2"/>
  <c r="G6" i="2"/>
  <c r="G7" i="2"/>
  <c r="G8" i="2"/>
  <c r="G10" i="2"/>
  <c r="G12" i="2"/>
  <c r="G13" i="2"/>
  <c r="G14" i="2"/>
  <c r="G15" i="2"/>
  <c r="G16" i="2"/>
  <c r="G18" i="2"/>
  <c r="G28" i="2"/>
  <c r="G29" i="2"/>
  <c r="G30" i="2"/>
  <c r="G31" i="2"/>
  <c r="G32" i="2"/>
  <c r="G34" i="2"/>
  <c r="M4" i="2"/>
  <c r="M5" i="2"/>
  <c r="M6" i="2"/>
  <c r="M7" i="2"/>
  <c r="M8" i="2"/>
  <c r="M10" i="2"/>
  <c r="M12" i="2"/>
  <c r="M13" i="2"/>
  <c r="M14" i="2"/>
  <c r="M15" i="2"/>
  <c r="M16" i="2"/>
  <c r="M18" i="2"/>
  <c r="M28" i="2"/>
  <c r="M29" i="2"/>
  <c r="M30" i="2"/>
  <c r="M31" i="2"/>
  <c r="M32" i="2"/>
  <c r="M34" i="2"/>
  <c r="J34" i="3"/>
  <c r="J32" i="3"/>
  <c r="J31" i="3"/>
  <c r="J30" i="3"/>
  <c r="J29" i="3"/>
  <c r="J28" i="3"/>
  <c r="J26" i="3"/>
  <c r="J24" i="3"/>
  <c r="J23" i="3"/>
  <c r="J22" i="3"/>
  <c r="J21" i="3"/>
  <c r="J20" i="3"/>
  <c r="J10" i="3"/>
  <c r="J8" i="3"/>
  <c r="J7" i="3"/>
  <c r="J6" i="3"/>
  <c r="J5" i="3"/>
  <c r="J4" i="3"/>
  <c r="D4" i="3"/>
  <c r="D20" i="3"/>
  <c r="D21" i="3"/>
  <c r="D22" i="3"/>
  <c r="D23" i="3"/>
  <c r="D24" i="3"/>
  <c r="D26" i="3"/>
  <c r="D28" i="3"/>
  <c r="D29" i="3"/>
  <c r="D30" i="3"/>
  <c r="D31" i="3"/>
  <c r="D32" i="3"/>
  <c r="D34" i="3"/>
  <c r="J34" i="2"/>
  <c r="J32" i="2"/>
  <c r="J31" i="2"/>
  <c r="J30" i="2"/>
  <c r="J29" i="2"/>
  <c r="J28" i="2"/>
  <c r="J18" i="2"/>
  <c r="J16" i="2"/>
  <c r="J15" i="2"/>
  <c r="J14" i="2"/>
  <c r="J13" i="2"/>
  <c r="J12" i="2"/>
  <c r="J10" i="2"/>
  <c r="J8" i="2"/>
  <c r="J7" i="2"/>
  <c r="J6" i="2"/>
  <c r="J5" i="2"/>
  <c r="J4" i="2"/>
  <c r="D4" i="2"/>
  <c r="D5" i="2"/>
  <c r="D6" i="2"/>
  <c r="D7" i="2"/>
  <c r="D8" i="2"/>
  <c r="D10" i="2"/>
  <c r="D12" i="2"/>
  <c r="D13" i="2"/>
  <c r="D14" i="2"/>
  <c r="D15" i="2"/>
  <c r="D16" i="2"/>
  <c r="D18" i="2"/>
  <c r="D28" i="2"/>
  <c r="D29" i="2"/>
  <c r="D30" i="2"/>
  <c r="D31" i="2"/>
  <c r="D32" i="2"/>
  <c r="D34" i="2"/>
  <c r="R50" i="1"/>
  <c r="R49" i="1"/>
  <c r="R47" i="1"/>
  <c r="R46" i="1"/>
  <c r="R45" i="1"/>
  <c r="R44" i="1"/>
  <c r="R42" i="1"/>
  <c r="R40" i="1"/>
  <c r="R39" i="1"/>
  <c r="R38" i="1"/>
  <c r="R37" i="1"/>
  <c r="R36" i="1"/>
  <c r="R34" i="1"/>
  <c r="R32" i="1"/>
  <c r="R31" i="1"/>
  <c r="R30" i="1"/>
  <c r="R29" i="1"/>
  <c r="R28" i="1"/>
  <c r="R26" i="1"/>
  <c r="R24" i="1"/>
  <c r="R23" i="1"/>
  <c r="R22" i="1"/>
  <c r="R21" i="1"/>
  <c r="R20" i="1"/>
  <c r="R18" i="1"/>
  <c r="R16" i="1"/>
  <c r="R15" i="1"/>
  <c r="R14" i="1"/>
  <c r="R13" i="1"/>
  <c r="R12" i="1"/>
  <c r="R10" i="1"/>
  <c r="R8" i="1"/>
  <c r="R7" i="1"/>
  <c r="R6" i="1"/>
  <c r="R5" i="1"/>
  <c r="R4" i="1"/>
  <c r="M50" i="1"/>
  <c r="M49" i="1"/>
  <c r="M47" i="1"/>
  <c r="M46" i="1"/>
  <c r="M45" i="1"/>
  <c r="M44" i="1"/>
  <c r="M42" i="1"/>
  <c r="M40" i="1"/>
  <c r="M39" i="1"/>
  <c r="M38" i="1"/>
  <c r="M37" i="1"/>
  <c r="M36" i="1"/>
  <c r="M34" i="1"/>
  <c r="M32" i="1"/>
  <c r="M31" i="1"/>
  <c r="M30" i="1"/>
  <c r="M29" i="1"/>
  <c r="M28" i="1"/>
  <c r="M26" i="1"/>
  <c r="M24" i="1"/>
  <c r="M23" i="1"/>
  <c r="M22" i="1"/>
  <c r="M21" i="1"/>
  <c r="M20" i="1"/>
  <c r="M10" i="1"/>
  <c r="M8" i="1"/>
  <c r="M7" i="1"/>
  <c r="M6" i="1"/>
  <c r="M5" i="1"/>
  <c r="M4" i="1"/>
  <c r="C50" i="1"/>
  <c r="C49" i="1"/>
  <c r="C47" i="1"/>
  <c r="C46" i="1"/>
  <c r="C45" i="1"/>
  <c r="C44" i="1"/>
  <c r="C42" i="1"/>
  <c r="C40" i="1"/>
  <c r="C39" i="1"/>
  <c r="C38" i="1"/>
  <c r="C37" i="1"/>
  <c r="C36" i="1"/>
  <c r="C34" i="1"/>
  <c r="C32" i="1"/>
  <c r="C31" i="1"/>
  <c r="C30" i="1"/>
  <c r="C29" i="1"/>
  <c r="C28" i="1"/>
  <c r="C26" i="1"/>
  <c r="C24" i="1"/>
  <c r="C23" i="1"/>
  <c r="C22" i="1"/>
  <c r="C21" i="1"/>
  <c r="C20" i="1"/>
  <c r="C18" i="1"/>
  <c r="C16" i="1"/>
  <c r="C15" i="1"/>
  <c r="C14" i="1"/>
  <c r="C13" i="1"/>
  <c r="C12" i="1"/>
  <c r="C10" i="1"/>
  <c r="C8" i="1"/>
  <c r="C7" i="1"/>
  <c r="C6" i="1"/>
  <c r="C5" i="1"/>
  <c r="C4" i="1"/>
  <c r="M34" i="3"/>
  <c r="M32" i="3"/>
  <c r="M31" i="3"/>
  <c r="M30" i="3"/>
  <c r="M29" i="3"/>
  <c r="M28" i="3"/>
  <c r="M26" i="3"/>
  <c r="M24" i="3"/>
  <c r="M23" i="3"/>
  <c r="M22" i="3"/>
  <c r="M21" i="3"/>
  <c r="M20" i="3"/>
  <c r="M10" i="3"/>
  <c r="M8" i="3"/>
  <c r="M7" i="3"/>
  <c r="M6" i="3"/>
  <c r="M5" i="3"/>
  <c r="M4" i="3"/>
  <c r="G34" i="3"/>
  <c r="G32" i="3"/>
  <c r="G31" i="3"/>
  <c r="G30" i="3"/>
  <c r="G29" i="3"/>
  <c r="G28" i="3"/>
  <c r="G26" i="3"/>
  <c r="G24" i="3"/>
  <c r="G23" i="3"/>
  <c r="G22" i="3"/>
  <c r="G21" i="3"/>
  <c r="G20" i="3"/>
  <c r="G10" i="3"/>
  <c r="G8" i="3"/>
  <c r="G7" i="3"/>
  <c r="G6" i="3"/>
  <c r="G5" i="3"/>
  <c r="G4" i="3"/>
</calcChain>
</file>

<file path=xl/sharedStrings.xml><?xml version="1.0" encoding="utf-8"?>
<sst xmlns="http://schemas.openxmlformats.org/spreadsheetml/2006/main" count="489" uniqueCount="117">
  <si>
    <t>Beta</t>
  </si>
  <si>
    <t>SE</t>
  </si>
  <si>
    <t>P</t>
  </si>
  <si>
    <t>ALCC PGS</t>
  </si>
  <si>
    <t>ALCP PGS</t>
  </si>
  <si>
    <t>EXT PGS</t>
  </si>
  <si>
    <t>SCZ PGS</t>
  </si>
  <si>
    <t>No Add Health AFR</t>
  </si>
  <si>
    <t>No Add Health EUR</t>
  </si>
  <si>
    <t>No ALSPAC</t>
  </si>
  <si>
    <t>No COGA AFR</t>
  </si>
  <si>
    <t>No COGA EUR</t>
  </si>
  <si>
    <t>ALCOHOL DEPENDENCE</t>
  </si>
  <si>
    <t>DRUG DEPENDENCE</t>
  </si>
  <si>
    <t>ANY DEPENDENCE</t>
  </si>
  <si>
    <t>No FinnTwin12</t>
  </si>
  <si>
    <t>OR</t>
  </si>
  <si>
    <t>EUR Ancestry Results</t>
  </si>
  <si>
    <t>AFR Ancestry Results</t>
  </si>
  <si>
    <t>Alcohol dependence</t>
  </si>
  <si>
    <t>Drug dependence</t>
  </si>
  <si>
    <t>Any substance dependence</t>
  </si>
  <si>
    <t>Males</t>
  </si>
  <si>
    <t>Females</t>
  </si>
  <si>
    <t>Supplementary Table 1: Leave-one-out analyses for Combined Risk Models</t>
  </si>
  <si>
    <t>Supplementary Table 2: Sex-Stratified analyses for Combined Risk Models</t>
  </si>
  <si>
    <t>Supplementary Table 3: Ancestry Stratified analyses for Combined Risk Models</t>
  </si>
  <si>
    <t>CERI</t>
  </si>
  <si>
    <t>MDD PGS</t>
  </si>
  <si>
    <t>Model</t>
  </si>
  <si>
    <t># of parameters</t>
  </si>
  <si>
    <t>AIC</t>
  </si>
  <si>
    <t>BIC</t>
  </si>
  <si>
    <t>LL</t>
  </si>
  <si>
    <t>Deviance (-2*LL)</t>
  </si>
  <si>
    <t>Chi-squared</t>
  </si>
  <si>
    <t>Base (RI only)</t>
  </si>
  <si>
    <t>-</t>
  </si>
  <si>
    <t>RS for ALCC</t>
  </si>
  <si>
    <t>RS for ALCP</t>
  </si>
  <si>
    <t>RS for CPD</t>
  </si>
  <si>
    <t>RS for EXT</t>
  </si>
  <si>
    <t>RS for MDD</t>
  </si>
  <si>
    <t>RS for SCZ</t>
  </si>
  <si>
    <t>RS for CERI</t>
  </si>
  <si>
    <t>Nicotine dependence</t>
  </si>
  <si>
    <t>ΔDf</t>
  </si>
  <si>
    <t/>
  </si>
  <si>
    <t>Female</t>
  </si>
  <si>
    <t>Age</t>
  </si>
  <si>
    <t>CPD PGS</t>
  </si>
  <si>
    <t>Intercept</t>
  </si>
  <si>
    <t>† All models included cohort as a covariate. SE's adjusted for clustering at the family level.</t>
  </si>
  <si>
    <t xml:space="preserve">†† All models included cohort, family unit, and CERI as random effects. </t>
  </si>
  <si>
    <t>PGS residualized on age, sex, and first 10 ancestral principal components</t>
  </si>
  <si>
    <t>P &lt; .05/4</t>
  </si>
  <si>
    <t>RI = random intercept; RS = random slope</t>
  </si>
  <si>
    <t>Beta (log OR)</t>
  </si>
  <si>
    <t>Add Health AFR</t>
  </si>
  <si>
    <t>FinnTwin12 EUR</t>
  </si>
  <si>
    <t>ALSPAC EUR</t>
  </si>
  <si>
    <t>COGA AFR</t>
  </si>
  <si>
    <t>COGA EUR</t>
  </si>
  <si>
    <t>ALCC PGS: Add Health AFR</t>
  </si>
  <si>
    <t>ALCC PGS: FinnTwin12 EUR</t>
  </si>
  <si>
    <t>ALCC PGS: ALSPAC EUR</t>
  </si>
  <si>
    <t>ALCC PGS: COGA AFR</t>
  </si>
  <si>
    <t>ALCC PGS: COGA EUR</t>
  </si>
  <si>
    <t>ALCP PGS: Add Health AFR</t>
  </si>
  <si>
    <t>ALCP PGS: FinnTwin12 EUR</t>
  </si>
  <si>
    <t>ALCP PGS: ALSPAC EUR</t>
  </si>
  <si>
    <t>ALCP PGS: COGA AFR</t>
  </si>
  <si>
    <t>ALCP PGS: COGA EUR</t>
  </si>
  <si>
    <t>EXT PGS: Add Health AFR</t>
  </si>
  <si>
    <t>EXT PGS: FinnTwin12 EUR</t>
  </si>
  <si>
    <t>EXT PGS: ALSPAC EUR</t>
  </si>
  <si>
    <t>EXT PGS: COGA AFR</t>
  </si>
  <si>
    <t>EXT PGS: COGA EUR</t>
  </si>
  <si>
    <t>MDD PGS: Add Health AFR</t>
  </si>
  <si>
    <t>MDD PGS: FinnTwin12 EUR</t>
  </si>
  <si>
    <t>MDD PGS: ALSPAC EUR</t>
  </si>
  <si>
    <t>MDD PGS: COGA AFR</t>
  </si>
  <si>
    <t>MDD PGS: COGA EUR</t>
  </si>
  <si>
    <t>SCZ PGS: Add Health AFR</t>
  </si>
  <si>
    <t>SCZ PGS: FinnTwin12 EUR</t>
  </si>
  <si>
    <t>SCZ PGS: ALSPAC EUR</t>
  </si>
  <si>
    <t>SCZ PGS: COGA AFR</t>
  </si>
  <si>
    <t>SCZ PGS:cohortCOGA_EUR</t>
  </si>
  <si>
    <t>CPD PGS: Add Health AFR</t>
  </si>
  <si>
    <t>CPD PGS: FinnTwin12 EUR</t>
  </si>
  <si>
    <t>CPD PGS: ALSPAC EUR</t>
  </si>
  <si>
    <t>CPD PGS: COGA AFR</t>
  </si>
  <si>
    <t>CPD PGS: COGA EUR</t>
  </si>
  <si>
    <t>CERI: Add Health AFR</t>
  </si>
  <si>
    <t>CERI: FinnTwin12 EUR</t>
  </si>
  <si>
    <t>CERI: ALSPAC EUR</t>
  </si>
  <si>
    <t>CERI: COGA AFR</t>
  </si>
  <si>
    <t>CERI: COGA EUR</t>
  </si>
  <si>
    <t>FIXED EFFECTS RESULTS †</t>
  </si>
  <si>
    <t>RANDOM EFFECTS RESULTS ††</t>
  </si>
  <si>
    <t>NICOTINE DEPENDENCE</t>
  </si>
  <si>
    <t>All models included age, sex, and cohort as covariates. PGS residualized on age, sex, and first 10 ancestral principal components</t>
  </si>
  <si>
    <t>Supplementary Table 4: Testing for Variation in Predictors Across Cohorts</t>
  </si>
  <si>
    <t>Supplementary Table 5: Random Effects Model Fitting</t>
  </si>
  <si>
    <t>Supplementary Table 6: Comparison of Fixed and Random Effects Integrative Data Analysis Results</t>
  </si>
  <si>
    <t>Add Health (AFR)</t>
  </si>
  <si>
    <t>Add Health (EUR)</t>
  </si>
  <si>
    <t>ALSPAC (EUR)</t>
  </si>
  <si>
    <t>COGA (AFR)</t>
  </si>
  <si>
    <t>COGA (EUR)</t>
  </si>
  <si>
    <t>FinnTwin12 (EUR)</t>
  </si>
  <si>
    <t>Supplementary Table 7: Full Results from Fixed Effects Integrative Data Analysis</t>
  </si>
  <si>
    <t>Baseline Model</t>
  </si>
  <si>
    <t>PGS Only Model</t>
  </si>
  <si>
    <t>CERI Only Model</t>
  </si>
  <si>
    <t>Combined Risk Model</t>
  </si>
  <si>
    <r>
      <t xml:space="preserve">* </t>
    </r>
    <r>
      <rPr>
        <i/>
        <sz val="11"/>
        <color theme="1"/>
        <rFont val="Arial"/>
        <family val="2"/>
      </rPr>
      <t xml:space="preserve">p &lt; </t>
    </r>
    <r>
      <rPr>
        <sz val="11"/>
        <color theme="1"/>
        <rFont val="Arial"/>
        <family val="2"/>
      </rPr>
      <t>.05/4; Beta = log(OR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rgb="FF000000"/>
      <name val="Arial"/>
      <family val="2"/>
    </font>
    <font>
      <b/>
      <u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1"/>
      <color theme="1"/>
      <name val="Arial"/>
      <family val="2"/>
    </font>
    <font>
      <u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8">
    <xf numFmtId="0" fontId="0" fillId="0" borderId="0" xfId="0"/>
    <xf numFmtId="0" fontId="18" fillId="0" borderId="0" xfId="0" applyFont="1" applyAlignment="1">
      <alignment vertical="center"/>
    </xf>
    <xf numFmtId="0" fontId="18" fillId="0" borderId="0" xfId="0" applyFont="1"/>
    <xf numFmtId="0" fontId="18" fillId="0" borderId="11" xfId="0" applyFont="1" applyBorder="1" applyAlignment="1">
      <alignment vertical="center"/>
    </xf>
    <xf numFmtId="0" fontId="18" fillId="0" borderId="11" xfId="0" applyFont="1" applyBorder="1"/>
    <xf numFmtId="0" fontId="20" fillId="0" borderId="0" xfId="0" applyFont="1" applyAlignment="1">
      <alignment horizontal="center"/>
    </xf>
    <xf numFmtId="0" fontId="18" fillId="0" borderId="0" xfId="0" applyFont="1" applyAlignment="1">
      <alignment horizontal="right"/>
    </xf>
    <xf numFmtId="2" fontId="18" fillId="0" borderId="0" xfId="0" applyNumberFormat="1" applyFont="1" applyAlignment="1">
      <alignment horizontal="center"/>
    </xf>
    <xf numFmtId="164" fontId="18" fillId="0" borderId="0" xfId="0" applyNumberFormat="1" applyFont="1" applyAlignment="1">
      <alignment horizontal="center"/>
    </xf>
    <xf numFmtId="11" fontId="18" fillId="0" borderId="0" xfId="0" applyNumberFormat="1" applyFont="1" applyAlignment="1">
      <alignment horizontal="center"/>
    </xf>
    <xf numFmtId="11" fontId="18" fillId="0" borderId="0" xfId="0" applyNumberFormat="1" applyFont="1"/>
    <xf numFmtId="0" fontId="18" fillId="0" borderId="0" xfId="0" applyFont="1" applyBorder="1" applyAlignment="1">
      <alignment horizontal="right"/>
    </xf>
    <xf numFmtId="2" fontId="18" fillId="0" borderId="0" xfId="0" applyNumberFormat="1" applyFont="1" applyBorder="1" applyAlignment="1">
      <alignment horizontal="center"/>
    </xf>
    <xf numFmtId="164" fontId="18" fillId="0" borderId="0" xfId="0" applyNumberFormat="1" applyFont="1" applyBorder="1" applyAlignment="1">
      <alignment horizontal="center"/>
    </xf>
    <xf numFmtId="11" fontId="18" fillId="0" borderId="0" xfId="0" applyNumberFormat="1" applyFont="1" applyBorder="1" applyAlignment="1">
      <alignment horizontal="center"/>
    </xf>
    <xf numFmtId="11" fontId="18" fillId="0" borderId="0" xfId="0" applyNumberFormat="1" applyFont="1" applyBorder="1"/>
    <xf numFmtId="0" fontId="18" fillId="0" borderId="10" xfId="0" applyFont="1" applyBorder="1" applyAlignment="1">
      <alignment horizontal="right"/>
    </xf>
    <xf numFmtId="2" fontId="18" fillId="0" borderId="10" xfId="0" applyNumberFormat="1" applyFont="1" applyBorder="1" applyAlignment="1">
      <alignment horizontal="center"/>
    </xf>
    <xf numFmtId="164" fontId="18" fillId="0" borderId="10" xfId="0" applyNumberFormat="1" applyFont="1" applyBorder="1" applyAlignment="1">
      <alignment horizontal="center"/>
    </xf>
    <xf numFmtId="11" fontId="18" fillId="0" borderId="10" xfId="0" applyNumberFormat="1" applyFont="1" applyBorder="1" applyAlignment="1">
      <alignment horizontal="center"/>
    </xf>
    <xf numFmtId="11" fontId="18" fillId="0" borderId="10" xfId="0" applyNumberFormat="1" applyFont="1" applyBorder="1"/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8" fillId="0" borderId="11" xfId="0" applyFont="1" applyBorder="1" applyAlignment="1">
      <alignment horizontal="center" vertical="center" wrapText="1"/>
    </xf>
    <xf numFmtId="0" fontId="18" fillId="0" borderId="0" xfId="0" applyFont="1" applyBorder="1" applyAlignment="1">
      <alignment horizontal="center" vertical="center" wrapText="1"/>
    </xf>
    <xf numFmtId="0" fontId="18" fillId="0" borderId="0" xfId="0" applyFont="1" applyBorder="1"/>
    <xf numFmtId="0" fontId="20" fillId="0" borderId="0" xfId="0" applyFont="1" applyBorder="1" applyAlignment="1">
      <alignment horizontal="center"/>
    </xf>
    <xf numFmtId="0" fontId="20" fillId="0" borderId="0" xfId="0" applyFont="1" applyBorder="1" applyAlignment="1">
      <alignment horizontal="left"/>
    </xf>
    <xf numFmtId="11" fontId="18" fillId="0" borderId="0" xfId="0" applyNumberFormat="1" applyFont="1" applyBorder="1" applyAlignment="1">
      <alignment horizontal="left"/>
    </xf>
    <xf numFmtId="11" fontId="18" fillId="0" borderId="10" xfId="0" applyNumberFormat="1" applyFont="1" applyBorder="1" applyAlignment="1">
      <alignment horizontal="left"/>
    </xf>
    <xf numFmtId="0" fontId="18" fillId="0" borderId="0" xfId="0" applyFont="1" applyAlignment="1">
      <alignment vertical="center" wrapText="1"/>
    </xf>
    <xf numFmtId="0" fontId="20" fillId="0" borderId="0" xfId="0" applyFont="1" applyBorder="1"/>
    <xf numFmtId="0" fontId="19" fillId="0" borderId="0" xfId="0" applyFont="1" applyBorder="1"/>
    <xf numFmtId="0" fontId="18" fillId="0" borderId="0" xfId="0" applyFont="1" applyBorder="1" applyAlignment="1">
      <alignment vertical="center" wrapText="1"/>
    </xf>
    <xf numFmtId="0" fontId="21" fillId="0" borderId="0" xfId="0" applyFont="1" applyAlignment="1">
      <alignment vertical="center"/>
    </xf>
    <xf numFmtId="0" fontId="21" fillId="0" borderId="0" xfId="0" applyFont="1"/>
    <xf numFmtId="0" fontId="19" fillId="0" borderId="0" xfId="0" applyFont="1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22" fillId="0" borderId="0" xfId="0" applyFont="1" applyAlignment="1">
      <alignment horizontal="right"/>
    </xf>
    <xf numFmtId="164" fontId="18" fillId="0" borderId="10" xfId="0" applyNumberFormat="1" applyFont="1" applyBorder="1" applyAlignment="1">
      <alignment horizontal="right"/>
    </xf>
    <xf numFmtId="0" fontId="24" fillId="0" borderId="0" xfId="0" applyFont="1"/>
    <xf numFmtId="0" fontId="24" fillId="0" borderId="0" xfId="0" applyFont="1" applyAlignment="1">
      <alignment horizontal="center"/>
    </xf>
    <xf numFmtId="11" fontId="24" fillId="0" borderId="0" xfId="0" applyNumberFormat="1" applyFont="1" applyAlignment="1">
      <alignment horizontal="center"/>
    </xf>
    <xf numFmtId="0" fontId="21" fillId="0" borderId="12" xfId="0" applyFont="1" applyBorder="1" applyAlignment="1">
      <alignment horizontal="left" vertical="center"/>
    </xf>
    <xf numFmtId="164" fontId="23" fillId="0" borderId="0" xfId="0" applyNumberFormat="1" applyFont="1" applyAlignment="1">
      <alignment horizontal="center"/>
    </xf>
    <xf numFmtId="11" fontId="23" fillId="0" borderId="0" xfId="0" applyNumberFormat="1" applyFont="1" applyAlignment="1">
      <alignment horizontal="center"/>
    </xf>
    <xf numFmtId="0" fontId="23" fillId="0" borderId="0" xfId="0" applyFont="1" applyAlignment="1">
      <alignment horizontal="left"/>
    </xf>
    <xf numFmtId="164" fontId="23" fillId="0" borderId="0" xfId="0" quotePrefix="1" applyNumberFormat="1" applyFont="1" applyAlignment="1">
      <alignment horizontal="center"/>
    </xf>
    <xf numFmtId="164" fontId="24" fillId="0" borderId="0" xfId="0" applyNumberFormat="1" applyFont="1" applyAlignment="1">
      <alignment horizontal="center"/>
    </xf>
    <xf numFmtId="11" fontId="24" fillId="0" borderId="0" xfId="0" applyNumberFormat="1" applyFont="1" applyAlignment="1">
      <alignment horizontal="left"/>
    </xf>
    <xf numFmtId="0" fontId="24" fillId="0" borderId="0" xfId="0" applyFont="1" applyAlignment="1">
      <alignment horizontal="left"/>
    </xf>
    <xf numFmtId="0" fontId="25" fillId="0" borderId="0" xfId="0" applyFont="1"/>
    <xf numFmtId="0" fontId="24" fillId="0" borderId="10" xfId="0" applyFont="1" applyBorder="1"/>
    <xf numFmtId="164" fontId="24" fillId="0" borderId="10" xfId="0" applyNumberFormat="1" applyFont="1" applyBorder="1" applyAlignment="1">
      <alignment horizontal="center"/>
    </xf>
    <xf numFmtId="11" fontId="24" fillId="0" borderId="10" xfId="0" applyNumberFormat="1" applyFont="1" applyBorder="1" applyAlignment="1">
      <alignment horizontal="center"/>
    </xf>
    <xf numFmtId="0" fontId="24" fillId="0" borderId="10" xfId="0" applyFont="1" applyBorder="1" applyAlignment="1">
      <alignment horizontal="left"/>
    </xf>
    <xf numFmtId="1" fontId="24" fillId="0" borderId="0" xfId="0" applyNumberFormat="1" applyFont="1" applyAlignment="1">
      <alignment horizontal="center"/>
    </xf>
    <xf numFmtId="2" fontId="24" fillId="0" borderId="0" xfId="0" applyNumberFormat="1" applyFont="1" applyAlignment="1">
      <alignment horizontal="center"/>
    </xf>
    <xf numFmtId="11" fontId="24" fillId="0" borderId="0" xfId="0" applyNumberFormat="1" applyFont="1"/>
    <xf numFmtId="0" fontId="24" fillId="0" borderId="10" xfId="0" applyFont="1" applyBorder="1" applyAlignment="1">
      <alignment horizontal="center"/>
    </xf>
    <xf numFmtId="0" fontId="23" fillId="0" borderId="12" xfId="0" applyFont="1" applyBorder="1"/>
    <xf numFmtId="0" fontId="23" fillId="0" borderId="12" xfId="0" applyFont="1" applyBorder="1" applyAlignment="1">
      <alignment horizontal="center"/>
    </xf>
    <xf numFmtId="11" fontId="23" fillId="0" borderId="12" xfId="0" applyNumberFormat="1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8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1" fillId="0" borderId="0" xfId="0" applyFont="1" applyBorder="1" applyAlignment="1"/>
    <xf numFmtId="0" fontId="24" fillId="0" borderId="12" xfId="0" applyFont="1" applyBorder="1"/>
    <xf numFmtId="0" fontId="23" fillId="0" borderId="12" xfId="0" applyFont="1" applyBorder="1" applyAlignment="1">
      <alignment horizontal="left"/>
    </xf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left"/>
    </xf>
    <xf numFmtId="164" fontId="0" fillId="0" borderId="10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1" fontId="0" fillId="0" borderId="0" xfId="0" applyNumberFormat="1"/>
    <xf numFmtId="0" fontId="22" fillId="0" borderId="0" xfId="0" applyFont="1" applyBorder="1" applyAlignment="1">
      <alignment horizontal="right"/>
    </xf>
    <xf numFmtId="0" fontId="0" fillId="0" borderId="0" xfId="0" applyBorder="1"/>
    <xf numFmtId="11" fontId="0" fillId="0" borderId="0" xfId="0" applyNumberFormat="1" applyBorder="1"/>
    <xf numFmtId="0" fontId="19" fillId="0" borderId="11" xfId="0" applyFont="1" applyBorder="1" applyAlignment="1">
      <alignment horizontal="center"/>
    </xf>
    <xf numFmtId="0" fontId="18" fillId="0" borderId="0" xfId="0" applyFont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0" fontId="21" fillId="0" borderId="13" xfId="0" applyFont="1" applyBorder="1" applyAlignment="1">
      <alignment horizontal="left"/>
    </xf>
    <xf numFmtId="0" fontId="24" fillId="0" borderId="14" xfId="0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vertical="center"/>
    </xf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left" vertical="center"/>
    </xf>
    <xf numFmtId="164" fontId="21" fillId="0" borderId="0" xfId="0" applyNumberFormat="1" applyFont="1" applyAlignment="1">
      <alignment horizontal="center"/>
    </xf>
    <xf numFmtId="0" fontId="27" fillId="0" borderId="0" xfId="0" applyFont="1" applyBorder="1"/>
    <xf numFmtId="0" fontId="27" fillId="0" borderId="0" xfId="0" applyFont="1"/>
    <xf numFmtId="0" fontId="18" fillId="0" borderId="10" xfId="0" applyFont="1" applyBorder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V52"/>
  <sheetViews>
    <sheetView workbookViewId="0">
      <pane ySplit="2" topLeftCell="A3" activePane="bottomLeft" state="frozen"/>
      <selection pane="bottomLeft" activeCell="A52" sqref="A52:XFD52"/>
    </sheetView>
  </sheetViews>
  <sheetFormatPr baseColWidth="10" defaultRowHeight="14" x14ac:dyDescent="0.15"/>
  <cols>
    <col min="1" max="1" width="17.1640625" style="1" bestFit="1" customWidth="1"/>
    <col min="2" max="2" width="10.33203125" style="2" bestFit="1" customWidth="1"/>
    <col min="3" max="3" width="9.33203125" style="2" customWidth="1"/>
    <col min="4" max="4" width="12.83203125" style="2" bestFit="1" customWidth="1"/>
    <col min="5" max="6" width="12.1640625" style="2" bestFit="1" customWidth="1"/>
    <col min="7" max="7" width="2.1640625" style="2" customWidth="1"/>
    <col min="8" max="8" width="9" style="2" customWidth="1"/>
    <col min="9" max="9" width="12.83203125" style="2" bestFit="1" customWidth="1"/>
    <col min="10" max="10" width="12.1640625" style="2" bestFit="1" customWidth="1"/>
    <col min="11" max="11" width="10.83203125" style="2"/>
    <col min="12" max="12" width="1.83203125" style="2" bestFit="1" customWidth="1"/>
    <col min="13" max="13" width="9" style="2" customWidth="1"/>
    <col min="14" max="14" width="12.83203125" style="2" bestFit="1" customWidth="1"/>
    <col min="15" max="15" width="12.1640625" style="2" bestFit="1" customWidth="1"/>
    <col min="16" max="16" width="10.83203125" style="2"/>
    <col min="17" max="17" width="2.1640625" style="2" customWidth="1"/>
    <col min="18" max="18" width="8.33203125" style="2" customWidth="1"/>
    <col min="19" max="21" width="10.83203125" style="2"/>
    <col min="22" max="22" width="1.83203125" style="2" bestFit="1" customWidth="1"/>
    <col min="23" max="16384" width="10.83203125" style="2"/>
  </cols>
  <sheetData>
    <row r="1" spans="1:22" s="36" customFormat="1" ht="17" thickBot="1" x14ac:dyDescent="0.25">
      <c r="A1" s="35" t="s">
        <v>24</v>
      </c>
    </row>
    <row r="2" spans="1:22" ht="15" thickTop="1" x14ac:dyDescent="0.15">
      <c r="A2" s="3"/>
      <c r="B2" s="4"/>
      <c r="C2" s="81" t="s">
        <v>12</v>
      </c>
      <c r="D2" s="81"/>
      <c r="E2" s="81"/>
      <c r="F2" s="81"/>
      <c r="G2" s="81"/>
      <c r="H2" s="81" t="s">
        <v>100</v>
      </c>
      <c r="I2" s="81"/>
      <c r="J2" s="81"/>
      <c r="K2" s="81"/>
      <c r="L2" s="81"/>
      <c r="M2" s="81" t="s">
        <v>13</v>
      </c>
      <c r="N2" s="81"/>
      <c r="O2" s="81"/>
      <c r="P2" s="81"/>
      <c r="Q2" s="81"/>
      <c r="R2" s="81" t="s">
        <v>14</v>
      </c>
      <c r="S2" s="81"/>
      <c r="T2" s="81"/>
      <c r="U2" s="81"/>
      <c r="V2" s="81"/>
    </row>
    <row r="3" spans="1:22" x14ac:dyDescent="0.15">
      <c r="C3" s="5" t="s">
        <v>16</v>
      </c>
      <c r="D3" s="5" t="s">
        <v>0</v>
      </c>
      <c r="E3" s="5" t="s">
        <v>1</v>
      </c>
      <c r="F3" s="5" t="s">
        <v>2</v>
      </c>
      <c r="G3" s="5"/>
      <c r="H3" s="5" t="s">
        <v>16</v>
      </c>
      <c r="I3" s="5" t="s">
        <v>0</v>
      </c>
      <c r="J3" s="5" t="s">
        <v>1</v>
      </c>
      <c r="K3" s="5" t="s">
        <v>2</v>
      </c>
      <c r="L3" s="5"/>
      <c r="M3" s="5" t="s">
        <v>16</v>
      </c>
      <c r="N3" s="5" t="s">
        <v>0</v>
      </c>
      <c r="O3" s="5" t="s">
        <v>1</v>
      </c>
      <c r="P3" s="5" t="s">
        <v>2</v>
      </c>
      <c r="Q3" s="5"/>
      <c r="R3" s="5" t="s">
        <v>16</v>
      </c>
      <c r="S3" s="5" t="s">
        <v>0</v>
      </c>
      <c r="T3" s="5" t="s">
        <v>1</v>
      </c>
      <c r="U3" s="5" t="s">
        <v>2</v>
      </c>
      <c r="V3" s="5"/>
    </row>
    <row r="4" spans="1:22" x14ac:dyDescent="0.15">
      <c r="A4" s="82" t="s">
        <v>7</v>
      </c>
      <c r="B4" s="6" t="s">
        <v>27</v>
      </c>
      <c r="C4" s="7">
        <f t="shared" ref="C4:C10" si="0">EXP(D4)</f>
        <v>1.347377521778262</v>
      </c>
      <c r="D4" s="8">
        <v>0.29816012674106901</v>
      </c>
      <c r="E4" s="8">
        <v>1.6622480291771501E-2</v>
      </c>
      <c r="F4" s="9">
        <v>6.04650718901885E-72</v>
      </c>
      <c r="G4" s="10" t="str">
        <f t="shared" ref="G4:G6" si="1">IF(F4 &lt; 0.05/4, "*", " ")</f>
        <v>*</v>
      </c>
      <c r="H4" s="7">
        <f t="shared" ref="H4:H50" si="2">EXP(I4)</f>
        <v>1.595754121171628</v>
      </c>
      <c r="I4" s="8">
        <v>0.46734642774297303</v>
      </c>
      <c r="J4" s="8">
        <v>2.1436653318840801E-2</v>
      </c>
      <c r="K4" s="9">
        <v>2.2563116296343901E-105</v>
      </c>
      <c r="L4" s="10" t="str">
        <f t="shared" ref="L4:L50" si="3">IF(K4 &lt; 0.05/4, "*", " ")</f>
        <v>*</v>
      </c>
      <c r="M4" s="7">
        <f t="shared" ref="M4:M10" si="4">EXP(N4)</f>
        <v>1.6716416761644786</v>
      </c>
      <c r="N4" s="8">
        <v>0.51380618318109095</v>
      </c>
      <c r="O4" s="8">
        <v>1.86286490488368E-2</v>
      </c>
      <c r="P4" s="9">
        <v>1.8547411618123198E-167</v>
      </c>
      <c r="Q4" s="10" t="str">
        <f t="shared" ref="Q4:Q50" si="5">IF(P4 &lt; 0.05/4, "*", " ")</f>
        <v>*</v>
      </c>
      <c r="R4" s="7">
        <f t="shared" ref="R4:R10" si="6">EXP(S4)</f>
        <v>1.564903914406345</v>
      </c>
      <c r="S4" s="8">
        <v>0.44782442556180502</v>
      </c>
      <c r="T4" s="8">
        <v>1.46233924200549E-2</v>
      </c>
      <c r="U4" s="9">
        <v>5.8950681893958205E-206</v>
      </c>
      <c r="V4" s="10" t="str">
        <f t="shared" ref="V4:V50" si="7">IF(U4 &lt; 0.05/4, "*", " ")</f>
        <v>*</v>
      </c>
    </row>
    <row r="5" spans="1:22" x14ac:dyDescent="0.15">
      <c r="A5" s="82"/>
      <c r="B5" s="6" t="s">
        <v>3</v>
      </c>
      <c r="C5" s="7">
        <f t="shared" si="0"/>
        <v>1.0382357620780069</v>
      </c>
      <c r="D5" s="8">
        <v>3.7522890049680402E-2</v>
      </c>
      <c r="E5" s="8">
        <v>3.1126148887457499E-2</v>
      </c>
      <c r="F5" s="9">
        <v>0.228006401792754</v>
      </c>
      <c r="G5" s="10" t="str">
        <f t="shared" si="1"/>
        <v xml:space="preserve"> </v>
      </c>
      <c r="H5" s="7">
        <f t="shared" si="2"/>
        <v>0.93638435234842521</v>
      </c>
      <c r="I5" s="8">
        <v>-6.5729253940259399E-2</v>
      </c>
      <c r="J5" s="8">
        <v>4.3602647544006799E-2</v>
      </c>
      <c r="K5" s="9">
        <v>0.13169274898166899</v>
      </c>
      <c r="L5" s="10" t="str">
        <f t="shared" si="3"/>
        <v xml:space="preserve"> </v>
      </c>
      <c r="M5" s="7">
        <f t="shared" si="4"/>
        <v>1.0320950501259889</v>
      </c>
      <c r="N5" s="8">
        <v>3.1590765653425799E-2</v>
      </c>
      <c r="O5" s="8">
        <v>3.9393915355410897E-2</v>
      </c>
      <c r="P5" s="9">
        <v>0.422599279481296</v>
      </c>
      <c r="Q5" s="10" t="str">
        <f t="shared" si="5"/>
        <v xml:space="preserve"> </v>
      </c>
      <c r="R5" s="7">
        <f t="shared" si="6"/>
        <v>0.98650698088674804</v>
      </c>
      <c r="S5" s="8">
        <v>-1.35848771261084E-2</v>
      </c>
      <c r="T5" s="8">
        <v>2.6042014124869801E-2</v>
      </c>
      <c r="U5" s="9">
        <v>0.60191242684755097</v>
      </c>
      <c r="V5" s="10" t="str">
        <f t="shared" si="7"/>
        <v xml:space="preserve"> </v>
      </c>
    </row>
    <row r="6" spans="1:22" x14ac:dyDescent="0.15">
      <c r="A6" s="82"/>
      <c r="B6" s="6" t="s">
        <v>4</v>
      </c>
      <c r="C6" s="7">
        <f t="shared" si="0"/>
        <v>1.1276335057422588</v>
      </c>
      <c r="D6" s="8">
        <v>0.12012119402553099</v>
      </c>
      <c r="E6" s="8">
        <v>3.2589174778486801E-2</v>
      </c>
      <c r="F6" s="9">
        <v>2.2787510525097799E-4</v>
      </c>
      <c r="G6" s="10" t="str">
        <f t="shared" si="1"/>
        <v>*</v>
      </c>
      <c r="H6" s="7">
        <f t="shared" si="2"/>
        <v>1.0006948736710839</v>
      </c>
      <c r="I6" s="8">
        <v>6.9463235815604002E-4</v>
      </c>
      <c r="J6" s="8">
        <v>4.5653213522819897E-2</v>
      </c>
      <c r="K6" s="9">
        <v>0.987860327742762</v>
      </c>
      <c r="L6" s="10" t="str">
        <f t="shared" si="3"/>
        <v xml:space="preserve"> </v>
      </c>
      <c r="M6" s="7">
        <f t="shared" si="4"/>
        <v>1.0471246420467946</v>
      </c>
      <c r="N6" s="8">
        <v>4.6047971647962399E-2</v>
      </c>
      <c r="O6" s="8">
        <v>4.0455409696827503E-2</v>
      </c>
      <c r="P6" s="9">
        <v>0.25502021715359602</v>
      </c>
      <c r="Q6" s="10" t="str">
        <f t="shared" si="5"/>
        <v xml:space="preserve"> </v>
      </c>
      <c r="R6" s="7">
        <f t="shared" si="6"/>
        <v>1.0954776011522396</v>
      </c>
      <c r="S6" s="8">
        <v>9.1190433611805399E-2</v>
      </c>
      <c r="T6" s="8">
        <v>2.75489282847933E-2</v>
      </c>
      <c r="U6" s="9">
        <v>9.3253863638160096E-4</v>
      </c>
      <c r="V6" s="10" t="str">
        <f t="shared" si="7"/>
        <v>*</v>
      </c>
    </row>
    <row r="7" spans="1:22" x14ac:dyDescent="0.15">
      <c r="A7" s="82"/>
      <c r="B7" s="6" t="s">
        <v>5</v>
      </c>
      <c r="C7" s="7">
        <f t="shared" si="0"/>
        <v>1.0814690935711757</v>
      </c>
      <c r="D7" s="8">
        <v>7.8320388629705001E-2</v>
      </c>
      <c r="E7" s="8">
        <v>3.3355682033642302E-2</v>
      </c>
      <c r="F7" s="9">
        <v>1.8872626619684401E-2</v>
      </c>
      <c r="G7" s="10" t="str">
        <f>IF(F7 &lt; 0.05/4, "*", " ")</f>
        <v xml:space="preserve"> </v>
      </c>
      <c r="H7" s="7">
        <f t="shared" si="2"/>
        <v>1.3699611217105454</v>
      </c>
      <c r="I7" s="8">
        <v>0.31478236112389102</v>
      </c>
      <c r="J7" s="8">
        <v>4.6831793793524402E-2</v>
      </c>
      <c r="K7" s="9">
        <v>1.7979841718479701E-11</v>
      </c>
      <c r="L7" s="10" t="str">
        <f t="shared" si="3"/>
        <v>*</v>
      </c>
      <c r="M7" s="7">
        <f t="shared" si="4"/>
        <v>1.1334686417938229</v>
      </c>
      <c r="N7" s="8">
        <v>0.12528252564568801</v>
      </c>
      <c r="O7" s="8">
        <v>3.9609788844069599E-2</v>
      </c>
      <c r="P7" s="9">
        <v>1.5619616454979901E-3</v>
      </c>
      <c r="Q7" s="10" t="str">
        <f t="shared" si="5"/>
        <v>*</v>
      </c>
      <c r="R7" s="7">
        <f t="shared" si="6"/>
        <v>1.2018428454878791</v>
      </c>
      <c r="S7" s="8">
        <v>0.183856083378793</v>
      </c>
      <c r="T7" s="8">
        <v>2.7580384651203799E-2</v>
      </c>
      <c r="U7" s="9">
        <v>2.6252941418390999E-11</v>
      </c>
      <c r="V7" s="10" t="str">
        <f t="shared" si="7"/>
        <v>*</v>
      </c>
    </row>
    <row r="8" spans="1:22" x14ac:dyDescent="0.15">
      <c r="A8" s="82"/>
      <c r="B8" s="6" t="s">
        <v>28</v>
      </c>
      <c r="C8" s="7">
        <f t="shared" si="0"/>
        <v>0.97973035279083531</v>
      </c>
      <c r="D8" s="8">
        <v>-2.0477895391717901E-2</v>
      </c>
      <c r="E8" s="8">
        <v>3.15198000828006E-2</v>
      </c>
      <c r="F8" s="9">
        <v>0.51589665637637205</v>
      </c>
      <c r="G8" s="10" t="str">
        <f t="shared" ref="G8:G50" si="8">IF(F8 &lt; 0.05/4, "*", " ")</f>
        <v xml:space="preserve"> </v>
      </c>
      <c r="H8" s="7">
        <f t="shared" si="2"/>
        <v>1.0188050889904436</v>
      </c>
      <c r="I8" s="8">
        <v>1.8630459193574801E-2</v>
      </c>
      <c r="J8" s="8">
        <v>4.3625425216333703E-2</v>
      </c>
      <c r="K8" s="9">
        <v>0.66933921431426802</v>
      </c>
      <c r="L8" s="10" t="str">
        <f t="shared" si="3"/>
        <v xml:space="preserve"> </v>
      </c>
      <c r="M8" s="7">
        <f t="shared" si="4"/>
        <v>1.0207796533694875</v>
      </c>
      <c r="N8" s="8">
        <v>2.0566701365745298E-2</v>
      </c>
      <c r="O8" s="8">
        <v>3.8237607765484599E-2</v>
      </c>
      <c r="P8" s="9">
        <v>0.59066970316902201</v>
      </c>
      <c r="Q8" s="10" t="str">
        <f t="shared" si="5"/>
        <v xml:space="preserve"> </v>
      </c>
      <c r="R8" s="7">
        <f t="shared" si="6"/>
        <v>0.97927104600186943</v>
      </c>
      <c r="S8" s="8">
        <v>-2.0946814707105001E-2</v>
      </c>
      <c r="T8" s="8">
        <v>2.6617012836243799E-2</v>
      </c>
      <c r="U8" s="9">
        <v>0.43129889770295399</v>
      </c>
      <c r="V8" s="10" t="str">
        <f t="shared" si="7"/>
        <v xml:space="preserve"> </v>
      </c>
    </row>
    <row r="9" spans="1:22" x14ac:dyDescent="0.15">
      <c r="A9" s="82"/>
      <c r="B9" s="6" t="s">
        <v>50</v>
      </c>
      <c r="C9" s="7">
        <f t="shared" si="0"/>
        <v>0.97798422042174316</v>
      </c>
      <c r="D9" s="8">
        <v>-2.22617436155777E-2</v>
      </c>
      <c r="E9" s="8">
        <v>3.0840171974085801E-2</v>
      </c>
      <c r="F9" s="9">
        <v>0.470391380693026</v>
      </c>
      <c r="G9" s="10" t="str">
        <f t="shared" si="8"/>
        <v xml:space="preserve"> </v>
      </c>
      <c r="H9" s="7">
        <f t="shared" si="2"/>
        <v>1.3318107260344292</v>
      </c>
      <c r="I9" s="8">
        <v>0.28653946444963102</v>
      </c>
      <c r="J9" s="8">
        <v>4.1008001202217897E-2</v>
      </c>
      <c r="K9" s="9">
        <v>2.8001939731241598E-12</v>
      </c>
      <c r="L9" s="10" t="str">
        <f t="shared" si="3"/>
        <v>*</v>
      </c>
      <c r="M9" s="7"/>
      <c r="N9" s="8">
        <v>-1.1172183090011001E-2</v>
      </c>
      <c r="O9" s="8">
        <v>3.5107605288223702E-2</v>
      </c>
      <c r="P9" s="9">
        <v>0.75031285753716603</v>
      </c>
      <c r="Q9" s="10" t="str">
        <f t="shared" si="5"/>
        <v xml:space="preserve"> </v>
      </c>
      <c r="R9" s="7"/>
      <c r="S9" s="8">
        <v>6.97128060188964E-2</v>
      </c>
      <c r="T9" s="8">
        <v>2.5070768874541401E-2</v>
      </c>
      <c r="U9" s="9">
        <v>5.4251706690431898E-3</v>
      </c>
      <c r="V9" s="10" t="str">
        <f t="shared" si="7"/>
        <v>*</v>
      </c>
    </row>
    <row r="10" spans="1:22" x14ac:dyDescent="0.15">
      <c r="A10" s="82"/>
      <c r="B10" s="6" t="s">
        <v>6</v>
      </c>
      <c r="C10" s="7">
        <f t="shared" si="0"/>
        <v>1.032353194801038</v>
      </c>
      <c r="D10" s="8">
        <v>3.1840851531847798E-2</v>
      </c>
      <c r="E10" s="8">
        <v>3.3364232946435597E-2</v>
      </c>
      <c r="F10" s="9">
        <v>0.339911119918889</v>
      </c>
      <c r="G10" s="10" t="str">
        <f t="shared" si="8"/>
        <v xml:space="preserve"> </v>
      </c>
      <c r="H10" s="7">
        <f t="shared" si="2"/>
        <v>0.95003555550630581</v>
      </c>
      <c r="I10" s="8">
        <v>-5.12558682391746E-2</v>
      </c>
      <c r="J10" s="8">
        <v>4.6360933093624997E-2</v>
      </c>
      <c r="K10" s="9">
        <v>0.268906969568601</v>
      </c>
      <c r="L10" s="10" t="str">
        <f t="shared" si="3"/>
        <v xml:space="preserve"> </v>
      </c>
      <c r="M10" s="7">
        <f t="shared" si="4"/>
        <v>1.0147186568804933</v>
      </c>
      <c r="N10" s="8">
        <v>1.46113887313786E-2</v>
      </c>
      <c r="O10" s="8">
        <v>4.0274631819626101E-2</v>
      </c>
      <c r="P10" s="9">
        <v>0.71675888640309704</v>
      </c>
      <c r="Q10" s="10" t="str">
        <f t="shared" si="5"/>
        <v xml:space="preserve"> </v>
      </c>
      <c r="R10" s="7">
        <f t="shared" si="6"/>
        <v>1.0057840448426496</v>
      </c>
      <c r="S10" s="8">
        <v>5.7673814788321504E-3</v>
      </c>
      <c r="T10" s="8">
        <v>2.7326659526551202E-2</v>
      </c>
      <c r="U10" s="9">
        <v>0.83284568604957998</v>
      </c>
      <c r="V10" s="10" t="str">
        <f t="shared" si="7"/>
        <v xml:space="preserve"> </v>
      </c>
    </row>
    <row r="11" spans="1:22" x14ac:dyDescent="0.15">
      <c r="B11" s="6"/>
      <c r="C11" s="7"/>
      <c r="D11" s="8"/>
      <c r="E11" s="8"/>
      <c r="F11" s="9"/>
      <c r="G11" s="10"/>
      <c r="H11" s="7"/>
      <c r="I11" s="8"/>
      <c r="J11" s="8"/>
      <c r="K11" s="9"/>
      <c r="L11" s="10"/>
      <c r="M11" s="7"/>
      <c r="N11" s="8"/>
      <c r="O11" s="8"/>
      <c r="P11" s="9"/>
      <c r="Q11" s="10"/>
      <c r="R11" s="7"/>
      <c r="S11" s="8"/>
      <c r="T11" s="8"/>
      <c r="U11" s="9"/>
      <c r="V11" s="10"/>
    </row>
    <row r="12" spans="1:22" x14ac:dyDescent="0.15">
      <c r="A12" s="82" t="s">
        <v>8</v>
      </c>
      <c r="B12" s="6" t="s">
        <v>27</v>
      </c>
      <c r="C12" s="7">
        <f t="shared" ref="C12:C18" si="9">EXP(D12)</f>
        <v>1.4860499632888191</v>
      </c>
      <c r="D12" s="8">
        <v>0.39612156840114499</v>
      </c>
      <c r="E12" s="8">
        <v>2.2248816212184701E-2</v>
      </c>
      <c r="F12" s="9">
        <v>6.5604764980125199E-71</v>
      </c>
      <c r="G12" s="10" t="str">
        <f t="shared" si="8"/>
        <v>*</v>
      </c>
      <c r="H12" s="7">
        <f t="shared" si="2"/>
        <v>1.7057402826795021</v>
      </c>
      <c r="I12" s="8">
        <v>0.53399919989488398</v>
      </c>
      <c r="J12" s="8">
        <v>3.0681102669467102E-2</v>
      </c>
      <c r="K12" s="9">
        <v>7.5838393153750307E-68</v>
      </c>
      <c r="L12" s="10" t="str">
        <f t="shared" si="3"/>
        <v>*</v>
      </c>
      <c r="M12" s="7">
        <f t="shared" ref="M12:M18" si="10">EXP(N12)</f>
        <v>1.837707906072777</v>
      </c>
      <c r="N12" s="8">
        <v>0.60851909186636599</v>
      </c>
      <c r="O12" s="8">
        <v>2.46447740907824E-2</v>
      </c>
      <c r="P12" s="9">
        <v>1.3162286796746599E-134</v>
      </c>
      <c r="Q12" s="10" t="str">
        <f t="shared" si="5"/>
        <v>*</v>
      </c>
      <c r="R12" s="7">
        <f t="shared" ref="R12:R18" si="11">EXP(S12)</f>
        <v>1.6795177261209049</v>
      </c>
      <c r="S12" s="8">
        <v>0.51850668441814796</v>
      </c>
      <c r="T12" s="8">
        <v>1.8617079339166599E-2</v>
      </c>
      <c r="U12" s="9">
        <v>1.0437431291129299E-170</v>
      </c>
      <c r="V12" s="10" t="str">
        <f t="shared" si="7"/>
        <v>*</v>
      </c>
    </row>
    <row r="13" spans="1:22" x14ac:dyDescent="0.15">
      <c r="A13" s="82"/>
      <c r="B13" s="6" t="s">
        <v>3</v>
      </c>
      <c r="C13" s="7">
        <f t="shared" si="9"/>
        <v>0.94722264589042315</v>
      </c>
      <c r="D13" s="8">
        <v>-5.4221106892391902E-2</v>
      </c>
      <c r="E13" s="8">
        <v>3.9932847859920302E-2</v>
      </c>
      <c r="F13" s="9">
        <v>0.174524881211199</v>
      </c>
      <c r="G13" s="10" t="str">
        <f t="shared" si="8"/>
        <v xml:space="preserve"> </v>
      </c>
      <c r="H13" s="7">
        <f t="shared" si="2"/>
        <v>1.010091459306887</v>
      </c>
      <c r="I13" s="8">
        <v>1.0040880522618201E-2</v>
      </c>
      <c r="J13" s="8">
        <v>6.2992053701337203E-2</v>
      </c>
      <c r="K13" s="9">
        <v>0.87335439972262496</v>
      </c>
      <c r="L13" s="10" t="str">
        <f t="shared" si="3"/>
        <v xml:space="preserve"> </v>
      </c>
      <c r="M13" s="7">
        <f t="shared" si="10"/>
        <v>1.0004136422537862</v>
      </c>
      <c r="N13" s="8">
        <v>4.1355672741316701E-4</v>
      </c>
      <c r="O13" s="8">
        <v>5.0092308721010101E-2</v>
      </c>
      <c r="P13" s="9">
        <v>0.99341282548498699</v>
      </c>
      <c r="Q13" s="10" t="str">
        <f t="shared" si="5"/>
        <v xml:space="preserve"> </v>
      </c>
      <c r="R13" s="7">
        <f t="shared" si="11"/>
        <v>0.95034539289612929</v>
      </c>
      <c r="S13" s="8">
        <v>-5.0929788994032402E-2</v>
      </c>
      <c r="T13" s="8">
        <v>3.2382646946896902E-2</v>
      </c>
      <c r="U13" s="9">
        <v>0.11577685315674301</v>
      </c>
      <c r="V13" s="10" t="str">
        <f t="shared" si="7"/>
        <v xml:space="preserve"> </v>
      </c>
    </row>
    <row r="14" spans="1:22" x14ac:dyDescent="0.15">
      <c r="A14" s="82"/>
      <c r="B14" s="6" t="s">
        <v>4</v>
      </c>
      <c r="C14" s="7">
        <f t="shared" si="9"/>
        <v>1.1571545448401785</v>
      </c>
      <c r="D14" s="8">
        <v>0.14596401305123699</v>
      </c>
      <c r="E14" s="8">
        <v>3.9893252622422E-2</v>
      </c>
      <c r="F14" s="9">
        <v>2.5333505407086902E-4</v>
      </c>
      <c r="G14" s="10" t="str">
        <f t="shared" si="8"/>
        <v>*</v>
      </c>
      <c r="H14" s="7">
        <f t="shared" si="2"/>
        <v>1.0343069141486134</v>
      </c>
      <c r="I14" s="8">
        <v>3.3731554237261797E-2</v>
      </c>
      <c r="J14" s="8">
        <v>6.4189431884732098E-2</v>
      </c>
      <c r="K14" s="9">
        <v>0.59923556904935904</v>
      </c>
      <c r="L14" s="10" t="str">
        <f t="shared" si="3"/>
        <v xml:space="preserve"> </v>
      </c>
      <c r="M14" s="7">
        <f t="shared" si="10"/>
        <v>1.042972450232915</v>
      </c>
      <c r="N14" s="8">
        <v>4.2074761703255997E-2</v>
      </c>
      <c r="O14" s="8">
        <v>5.22579389321296E-2</v>
      </c>
      <c r="P14" s="9">
        <v>0.42074105133126999</v>
      </c>
      <c r="Q14" s="10" t="str">
        <f t="shared" si="5"/>
        <v xml:space="preserve"> </v>
      </c>
      <c r="R14" s="7">
        <f t="shared" si="11"/>
        <v>1.1336803261372363</v>
      </c>
      <c r="S14" s="8">
        <v>0.12546926621459001</v>
      </c>
      <c r="T14" s="8">
        <v>3.4203220774002403E-2</v>
      </c>
      <c r="U14" s="9">
        <v>2.4412416254012301E-4</v>
      </c>
      <c r="V14" s="10" t="str">
        <f t="shared" si="7"/>
        <v>*</v>
      </c>
    </row>
    <row r="15" spans="1:22" x14ac:dyDescent="0.15">
      <c r="A15" s="82"/>
      <c r="B15" s="6" t="s">
        <v>5</v>
      </c>
      <c r="C15" s="7">
        <f t="shared" si="9"/>
        <v>1.0682809673277707</v>
      </c>
      <c r="D15" s="8">
        <v>6.6050783961305301E-2</v>
      </c>
      <c r="E15" s="8">
        <v>4.3650075960010699E-2</v>
      </c>
      <c r="F15" s="9">
        <v>0.13023183691169499</v>
      </c>
      <c r="G15" s="10" t="str">
        <f t="shared" si="8"/>
        <v xml:space="preserve"> </v>
      </c>
      <c r="H15" s="7">
        <f t="shared" si="2"/>
        <v>1.3218584748172184</v>
      </c>
      <c r="I15" s="8">
        <v>0.279038681854056</v>
      </c>
      <c r="J15" s="8">
        <v>6.64078095161834E-2</v>
      </c>
      <c r="K15" s="9">
        <v>2.6468921744947599E-5</v>
      </c>
      <c r="L15" s="10" t="str">
        <f t="shared" si="3"/>
        <v>*</v>
      </c>
      <c r="M15" s="7">
        <f t="shared" si="10"/>
        <v>1.0633450078289197</v>
      </c>
      <c r="N15" s="8">
        <v>6.1419607217827299E-2</v>
      </c>
      <c r="O15" s="8">
        <v>5.08527205556722E-2</v>
      </c>
      <c r="P15" s="9">
        <v>0.22712653683688599</v>
      </c>
      <c r="Q15" s="10" t="str">
        <f t="shared" si="5"/>
        <v xml:space="preserve"> </v>
      </c>
      <c r="R15" s="7">
        <f t="shared" si="11"/>
        <v>1.1381911550854171</v>
      </c>
      <c r="S15" s="8">
        <v>0.12944029618974201</v>
      </c>
      <c r="T15" s="8">
        <v>3.4653475771538697E-2</v>
      </c>
      <c r="U15" s="9">
        <v>1.8750942556156099E-4</v>
      </c>
      <c r="V15" s="10" t="str">
        <f t="shared" si="7"/>
        <v>*</v>
      </c>
    </row>
    <row r="16" spans="1:22" x14ac:dyDescent="0.15">
      <c r="A16" s="82"/>
      <c r="B16" s="6" t="s">
        <v>28</v>
      </c>
      <c r="C16" s="7">
        <f t="shared" si="9"/>
        <v>0.95725033233408308</v>
      </c>
      <c r="D16" s="8">
        <v>-4.3690341448942703E-2</v>
      </c>
      <c r="E16" s="8">
        <v>4.11227026970361E-2</v>
      </c>
      <c r="F16" s="9">
        <v>0.28803667591104398</v>
      </c>
      <c r="G16" s="10" t="str">
        <f t="shared" si="8"/>
        <v xml:space="preserve"> </v>
      </c>
      <c r="H16" s="7">
        <f t="shared" si="2"/>
        <v>1.0466235951573941</v>
      </c>
      <c r="I16" s="8">
        <v>4.5569359281812799E-2</v>
      </c>
      <c r="J16" s="8">
        <v>6.2875988897403604E-2</v>
      </c>
      <c r="K16" s="9">
        <v>0.46860554831898099</v>
      </c>
      <c r="L16" s="10" t="str">
        <f t="shared" si="3"/>
        <v xml:space="preserve"> </v>
      </c>
      <c r="M16" s="7">
        <f t="shared" si="10"/>
        <v>0.99245934076782671</v>
      </c>
      <c r="N16" s="8">
        <v>-7.5692337407199002E-3</v>
      </c>
      <c r="O16" s="8">
        <v>5.0343721039561799E-2</v>
      </c>
      <c r="P16" s="9">
        <v>0.88048762067233499</v>
      </c>
      <c r="Q16" s="10" t="str">
        <f t="shared" si="5"/>
        <v xml:space="preserve"> </v>
      </c>
      <c r="R16" s="7">
        <f t="shared" si="11"/>
        <v>0.97242217825615518</v>
      </c>
      <c r="S16" s="8">
        <v>-2.79652290502048E-2</v>
      </c>
      <c r="T16" s="8">
        <v>3.4183932724578203E-2</v>
      </c>
      <c r="U16" s="9">
        <v>0.41331088405487798</v>
      </c>
      <c r="V16" s="10" t="str">
        <f t="shared" si="7"/>
        <v xml:space="preserve"> </v>
      </c>
    </row>
    <row r="17" spans="1:22" x14ac:dyDescent="0.15">
      <c r="A17" s="82"/>
      <c r="B17" s="6" t="s">
        <v>50</v>
      </c>
      <c r="C17" s="7">
        <f t="shared" si="9"/>
        <v>0.96389109445571786</v>
      </c>
      <c r="D17" s="8">
        <v>-3.67769633097806E-2</v>
      </c>
      <c r="E17" s="8">
        <v>4.1037447207724703E-2</v>
      </c>
      <c r="F17" s="9">
        <v>0.370156324971047</v>
      </c>
      <c r="G17" s="10" t="str">
        <f t="shared" si="8"/>
        <v xml:space="preserve"> </v>
      </c>
      <c r="H17" s="7">
        <f t="shared" si="2"/>
        <v>1.3216467784270041</v>
      </c>
      <c r="I17" s="8">
        <v>0.27887851845706102</v>
      </c>
      <c r="J17" s="8">
        <v>6.0959977667532701E-2</v>
      </c>
      <c r="K17" s="9">
        <v>4.7671947055179103E-6</v>
      </c>
      <c r="L17" s="10" t="str">
        <f t="shared" si="3"/>
        <v>*</v>
      </c>
      <c r="M17" s="7"/>
      <c r="N17" s="8">
        <v>-2.1922388796542101E-2</v>
      </c>
      <c r="O17" s="8">
        <v>4.8472440802364097E-2</v>
      </c>
      <c r="P17" s="9">
        <v>0.65107808155549596</v>
      </c>
      <c r="Q17" s="10" t="str">
        <f t="shared" si="5"/>
        <v xml:space="preserve"> </v>
      </c>
      <c r="R17" s="7"/>
      <c r="S17" s="8">
        <v>5.2532092564915298E-2</v>
      </c>
      <c r="T17" s="8">
        <v>3.3050095620214499E-2</v>
      </c>
      <c r="U17" s="9">
        <v>0.11195461481760501</v>
      </c>
      <c r="V17" s="10" t="str">
        <f t="shared" si="7"/>
        <v xml:space="preserve"> </v>
      </c>
    </row>
    <row r="18" spans="1:22" x14ac:dyDescent="0.15">
      <c r="A18" s="82"/>
      <c r="B18" s="6" t="s">
        <v>6</v>
      </c>
      <c r="C18" s="7">
        <f t="shared" si="9"/>
        <v>1.0102621441143635</v>
      </c>
      <c r="D18" s="8">
        <v>1.0209845804332599E-2</v>
      </c>
      <c r="E18" s="8">
        <v>4.4009859243969399E-2</v>
      </c>
      <c r="F18" s="9">
        <v>0.81654580623663697</v>
      </c>
      <c r="G18" s="10" t="str">
        <f t="shared" si="8"/>
        <v xml:space="preserve"> </v>
      </c>
      <c r="H18" s="7">
        <f t="shared" si="2"/>
        <v>0.96002659223827658</v>
      </c>
      <c r="I18" s="8">
        <v>-4.0794294655695097E-2</v>
      </c>
      <c r="J18" s="8">
        <v>6.8042134946777494E-2</v>
      </c>
      <c r="K18" s="9">
        <v>0.54880977718259305</v>
      </c>
      <c r="L18" s="10" t="str">
        <f t="shared" si="3"/>
        <v xml:space="preserve"> </v>
      </c>
      <c r="M18" s="7">
        <f t="shared" si="10"/>
        <v>0.99555347007183381</v>
      </c>
      <c r="N18" s="8">
        <v>-4.4564451454912699E-3</v>
      </c>
      <c r="O18" s="8">
        <v>5.1644768830883099E-2</v>
      </c>
      <c r="P18" s="9">
        <v>0.93123560994961696</v>
      </c>
      <c r="Q18" s="10" t="str">
        <f t="shared" si="5"/>
        <v xml:space="preserve"> </v>
      </c>
      <c r="R18" s="7">
        <f t="shared" si="11"/>
        <v>0.98594807849713872</v>
      </c>
      <c r="S18" s="8">
        <v>-1.4151584491032401E-2</v>
      </c>
      <c r="T18" s="8">
        <v>3.4527758148527099E-2</v>
      </c>
      <c r="U18" s="9">
        <v>0.68190785183056701</v>
      </c>
      <c r="V18" s="10" t="str">
        <f t="shared" si="7"/>
        <v xml:space="preserve"> </v>
      </c>
    </row>
    <row r="19" spans="1:22" x14ac:dyDescent="0.15">
      <c r="B19" s="6"/>
      <c r="C19" s="7"/>
      <c r="D19" s="8"/>
      <c r="E19" s="8"/>
      <c r="F19" s="9"/>
      <c r="G19" s="10"/>
      <c r="H19" s="7"/>
      <c r="I19" s="8"/>
      <c r="J19" s="8"/>
      <c r="K19" s="9"/>
      <c r="L19" s="10"/>
      <c r="M19" s="7"/>
      <c r="N19" s="8"/>
      <c r="O19" s="8"/>
      <c r="P19" s="9"/>
      <c r="Q19" s="10"/>
      <c r="R19" s="7"/>
      <c r="S19" s="8"/>
      <c r="T19" s="8"/>
      <c r="U19" s="9"/>
      <c r="V19" s="10"/>
    </row>
    <row r="20" spans="1:22" x14ac:dyDescent="0.15">
      <c r="A20" s="82" t="s">
        <v>15</v>
      </c>
      <c r="B20" s="6" t="s">
        <v>27</v>
      </c>
      <c r="C20" s="7">
        <f t="shared" ref="C20:C26" si="12">EXP(D20)</f>
        <v>1.3463107174374234</v>
      </c>
      <c r="D20" s="8">
        <v>0.29736804963200902</v>
      </c>
      <c r="E20" s="8">
        <v>1.6623761557278901E-2</v>
      </c>
      <c r="F20" s="9">
        <v>1.4591720921963501E-71</v>
      </c>
      <c r="G20" s="10" t="str">
        <f t="shared" si="8"/>
        <v>*</v>
      </c>
      <c r="H20" s="7">
        <f t="shared" si="2"/>
        <v>1.6017532941031758</v>
      </c>
      <c r="I20" s="8">
        <v>0.47109883809999598</v>
      </c>
      <c r="J20" s="8">
        <v>2.0783750198471101E-2</v>
      </c>
      <c r="K20" s="9">
        <v>9.5509565280490805E-114</v>
      </c>
      <c r="L20" s="10" t="str">
        <f t="shared" si="3"/>
        <v>*</v>
      </c>
      <c r="M20" s="7">
        <f t="shared" ref="M20:M26" si="13">EXP(N20)</f>
        <v>1.6448090786310139</v>
      </c>
      <c r="N20" s="8">
        <v>0.49762431585917999</v>
      </c>
      <c r="O20" s="8">
        <v>1.7656424430136399E-2</v>
      </c>
      <c r="P20" s="9">
        <v>9.2499238140032298E-175</v>
      </c>
      <c r="Q20" s="10" t="str">
        <f t="shared" si="5"/>
        <v>*</v>
      </c>
      <c r="R20" s="7">
        <f t="shared" ref="R20:R26" si="14">EXP(S20)</f>
        <v>1.5578824761556007</v>
      </c>
      <c r="S20" s="8">
        <v>0.443327512097349</v>
      </c>
      <c r="T20" s="8">
        <v>1.42428701610519E-2</v>
      </c>
      <c r="U20" s="9">
        <v>1.0625035839434799E-212</v>
      </c>
      <c r="V20" s="10" t="str">
        <f t="shared" si="7"/>
        <v>*</v>
      </c>
    </row>
    <row r="21" spans="1:22" x14ac:dyDescent="0.15">
      <c r="A21" s="82"/>
      <c r="B21" s="6" t="s">
        <v>3</v>
      </c>
      <c r="C21" s="7">
        <f t="shared" si="12"/>
        <v>1.0366133651258116</v>
      </c>
      <c r="D21" s="8">
        <v>3.5959019923818898E-2</v>
      </c>
      <c r="E21" s="8">
        <v>3.1690959927957701E-2</v>
      </c>
      <c r="F21" s="9">
        <v>0.256510458184943</v>
      </c>
      <c r="G21" s="10" t="str">
        <f t="shared" si="8"/>
        <v xml:space="preserve"> </v>
      </c>
      <c r="H21" s="7">
        <f t="shared" si="2"/>
        <v>0.94762822477146613</v>
      </c>
      <c r="I21" s="8">
        <v>-5.3793021607669703E-2</v>
      </c>
      <c r="J21" s="8">
        <v>4.2807963722006702E-2</v>
      </c>
      <c r="K21" s="9">
        <v>0.208893992141198</v>
      </c>
      <c r="L21" s="10" t="str">
        <f t="shared" si="3"/>
        <v xml:space="preserve"> </v>
      </c>
      <c r="M21" s="7">
        <f t="shared" si="13"/>
        <v>1.0355507865242186</v>
      </c>
      <c r="N21" s="8">
        <v>3.4933446062904397E-2</v>
      </c>
      <c r="O21" s="8">
        <v>3.6994332792596001E-2</v>
      </c>
      <c r="P21" s="9">
        <v>0.34502054182426001</v>
      </c>
      <c r="Q21" s="10" t="str">
        <f t="shared" si="5"/>
        <v xml:space="preserve"> </v>
      </c>
      <c r="R21" s="7">
        <f t="shared" si="14"/>
        <v>0.98971304141011851</v>
      </c>
      <c r="S21" s="8">
        <v>-1.03402350317043E-2</v>
      </c>
      <c r="T21" s="8">
        <v>2.5612333574403401E-2</v>
      </c>
      <c r="U21" s="9">
        <v>0.68641794961196101</v>
      </c>
      <c r="V21" s="10" t="str">
        <f t="shared" si="7"/>
        <v xml:space="preserve"> </v>
      </c>
    </row>
    <row r="22" spans="1:22" x14ac:dyDescent="0.15">
      <c r="A22" s="82"/>
      <c r="B22" s="6" t="s">
        <v>4</v>
      </c>
      <c r="C22" s="7">
        <f t="shared" si="12"/>
        <v>1.1319628397752708</v>
      </c>
      <c r="D22" s="8">
        <v>0.123953152188524</v>
      </c>
      <c r="E22" s="8">
        <v>3.2888613036683799E-2</v>
      </c>
      <c r="F22" s="9">
        <v>1.63983366640301E-4</v>
      </c>
      <c r="G22" s="10" t="str">
        <f t="shared" si="8"/>
        <v>*</v>
      </c>
      <c r="H22" s="7">
        <f t="shared" si="2"/>
        <v>0.98275455412156154</v>
      </c>
      <c r="I22" s="8">
        <v>-1.7395880631823901E-2</v>
      </c>
      <c r="J22" s="8">
        <v>4.4949677063385297E-2</v>
      </c>
      <c r="K22" s="9">
        <v>0.69875035112053996</v>
      </c>
      <c r="L22" s="10" t="str">
        <f t="shared" si="3"/>
        <v xml:space="preserve"> </v>
      </c>
      <c r="M22" s="7">
        <f t="shared" si="13"/>
        <v>1.0611894422048616</v>
      </c>
      <c r="N22" s="8">
        <v>5.9390394310793397E-2</v>
      </c>
      <c r="O22" s="8">
        <v>3.8171863172520797E-2</v>
      </c>
      <c r="P22" s="9">
        <v>0.11973939751241</v>
      </c>
      <c r="Q22" s="10" t="str">
        <f t="shared" si="5"/>
        <v xml:space="preserve"> </v>
      </c>
      <c r="R22" s="7">
        <f t="shared" si="14"/>
        <v>1.0967960226372906</v>
      </c>
      <c r="S22" s="8">
        <v>9.2393222925776897E-2</v>
      </c>
      <c r="T22" s="8">
        <v>2.69880363670673E-2</v>
      </c>
      <c r="U22" s="9">
        <v>6.1822945259688898E-4</v>
      </c>
      <c r="V22" s="10" t="str">
        <f t="shared" si="7"/>
        <v>*</v>
      </c>
    </row>
    <row r="23" spans="1:22" x14ac:dyDescent="0.15">
      <c r="A23" s="82"/>
      <c r="B23" s="6" t="s">
        <v>5</v>
      </c>
      <c r="C23" s="7">
        <f t="shared" si="12"/>
        <v>1.0706960257687628</v>
      </c>
      <c r="D23" s="8">
        <v>6.8308928368682006E-2</v>
      </c>
      <c r="E23" s="8">
        <v>3.36115878083331E-2</v>
      </c>
      <c r="F23" s="9">
        <v>4.2122998087601199E-2</v>
      </c>
      <c r="G23" s="10" t="str">
        <f t="shared" si="8"/>
        <v xml:space="preserve"> </v>
      </c>
      <c r="H23" s="7">
        <f t="shared" si="2"/>
        <v>1.3129485932368554</v>
      </c>
      <c r="I23" s="8">
        <v>0.27227544241166202</v>
      </c>
      <c r="J23" s="8">
        <v>4.50710408902006E-2</v>
      </c>
      <c r="K23" s="9">
        <v>1.5313492706298701E-9</v>
      </c>
      <c r="L23" s="10" t="str">
        <f t="shared" si="3"/>
        <v>*</v>
      </c>
      <c r="M23" s="7">
        <f t="shared" si="13"/>
        <v>1.0999539194549524</v>
      </c>
      <c r="N23" s="8">
        <v>9.5268287522266598E-2</v>
      </c>
      <c r="O23" s="8">
        <v>3.7129263101998697E-2</v>
      </c>
      <c r="P23" s="9">
        <v>1.0292198528661299E-2</v>
      </c>
      <c r="Q23" s="10" t="str">
        <f t="shared" si="5"/>
        <v>*</v>
      </c>
      <c r="R23" s="7">
        <f t="shared" si="14"/>
        <v>1.1695932776402571</v>
      </c>
      <c r="S23" s="8">
        <v>0.15665606242526001</v>
      </c>
      <c r="T23" s="8">
        <v>2.6675318966835601E-2</v>
      </c>
      <c r="U23" s="9">
        <v>4.2876203468934999E-9</v>
      </c>
      <c r="V23" s="10" t="str">
        <f t="shared" si="7"/>
        <v>*</v>
      </c>
    </row>
    <row r="24" spans="1:22" x14ac:dyDescent="0.15">
      <c r="A24" s="82"/>
      <c r="B24" s="6" t="s">
        <v>28</v>
      </c>
      <c r="C24" s="7">
        <f t="shared" si="12"/>
        <v>0.97408878069321181</v>
      </c>
      <c r="D24" s="8">
        <v>-2.62528288845193E-2</v>
      </c>
      <c r="E24" s="8">
        <v>3.11075912070587E-2</v>
      </c>
      <c r="F24" s="9">
        <v>0.39870494012907098</v>
      </c>
      <c r="G24" s="10" t="str">
        <f t="shared" si="8"/>
        <v xml:space="preserve"> </v>
      </c>
      <c r="H24" s="7">
        <f t="shared" si="2"/>
        <v>1.0245051765768789</v>
      </c>
      <c r="I24" s="8">
        <v>2.4209741467730798E-2</v>
      </c>
      <c r="J24" s="8">
        <v>4.2512892327209097E-2</v>
      </c>
      <c r="K24" s="9">
        <v>0.56903842625991596</v>
      </c>
      <c r="L24" s="10" t="str">
        <f t="shared" si="3"/>
        <v xml:space="preserve"> </v>
      </c>
      <c r="M24" s="7">
        <f t="shared" si="13"/>
        <v>1.0343242867803013</v>
      </c>
      <c r="N24" s="8">
        <v>3.3748350495271001E-2</v>
      </c>
      <c r="O24" s="8">
        <v>3.5785680378033098E-2</v>
      </c>
      <c r="P24" s="9">
        <v>0.34564582972080898</v>
      </c>
      <c r="Q24" s="10" t="str">
        <f t="shared" si="5"/>
        <v xml:space="preserve"> </v>
      </c>
      <c r="R24" s="7">
        <f t="shared" si="14"/>
        <v>0.99090459386224305</v>
      </c>
      <c r="S24" s="8">
        <v>-9.1370218777290999E-3</v>
      </c>
      <c r="T24" s="8">
        <v>2.5725470448815999E-2</v>
      </c>
      <c r="U24" s="9">
        <v>0.72245913567514597</v>
      </c>
      <c r="V24" s="10" t="str">
        <f t="shared" si="7"/>
        <v xml:space="preserve"> </v>
      </c>
    </row>
    <row r="25" spans="1:22" x14ac:dyDescent="0.15">
      <c r="A25" s="82"/>
      <c r="B25" s="6" t="s">
        <v>50</v>
      </c>
      <c r="C25" s="7">
        <f t="shared" si="12"/>
        <v>0.96990985739730839</v>
      </c>
      <c r="D25" s="8">
        <v>-3.0552142321255499E-2</v>
      </c>
      <c r="E25" s="8">
        <v>3.1361626942544699E-2</v>
      </c>
      <c r="F25" s="9">
        <v>0.32996285841983602</v>
      </c>
      <c r="G25" s="10" t="str">
        <f t="shared" si="8"/>
        <v xml:space="preserve"> </v>
      </c>
      <c r="H25" s="7">
        <f t="shared" si="2"/>
        <v>1.3285331524741175</v>
      </c>
      <c r="I25" s="8">
        <v>0.28407544072316399</v>
      </c>
      <c r="J25" s="8">
        <v>4.0172868781303203E-2</v>
      </c>
      <c r="K25" s="9">
        <v>1.5346043972778101E-12</v>
      </c>
      <c r="L25" s="10" t="str">
        <f t="shared" si="3"/>
        <v>*</v>
      </c>
      <c r="M25" s="7"/>
      <c r="N25" s="8">
        <v>-2.8177050296739E-2</v>
      </c>
      <c r="O25" s="8">
        <v>3.3575981734642102E-2</v>
      </c>
      <c r="P25" s="9">
        <v>0.40135564313136701</v>
      </c>
      <c r="Q25" s="10" t="str">
        <f t="shared" si="5"/>
        <v xml:space="preserve"> </v>
      </c>
      <c r="R25" s="7"/>
      <c r="S25" s="8">
        <v>5.5279542257567503E-2</v>
      </c>
      <c r="T25" s="8">
        <v>2.4792791301870901E-2</v>
      </c>
      <c r="U25" s="9">
        <v>2.5769896809367501E-2</v>
      </c>
      <c r="V25" s="10" t="str">
        <f t="shared" si="7"/>
        <v xml:space="preserve"> </v>
      </c>
    </row>
    <row r="26" spans="1:22" x14ac:dyDescent="0.15">
      <c r="A26" s="82"/>
      <c r="B26" s="6" t="s">
        <v>6</v>
      </c>
      <c r="C26" s="7">
        <f t="shared" si="12"/>
        <v>1.0289363621087544</v>
      </c>
      <c r="D26" s="8">
        <v>2.85256105359257E-2</v>
      </c>
      <c r="E26" s="8">
        <v>3.3458882903810799E-2</v>
      </c>
      <c r="F26" s="9">
        <v>0.39390492229377899</v>
      </c>
      <c r="G26" s="10" t="str">
        <f t="shared" si="8"/>
        <v xml:space="preserve"> </v>
      </c>
      <c r="H26" s="7">
        <f t="shared" si="2"/>
        <v>0.95674409119709947</v>
      </c>
      <c r="I26" s="8">
        <v>-4.4219330606450002E-2</v>
      </c>
      <c r="J26" s="8">
        <v>4.5137255995645699E-2</v>
      </c>
      <c r="K26" s="9">
        <v>0.32725215674805902</v>
      </c>
      <c r="L26" s="10" t="str">
        <f t="shared" si="3"/>
        <v xml:space="preserve"> </v>
      </c>
      <c r="M26" s="7">
        <f t="shared" si="13"/>
        <v>1.0021213039231636</v>
      </c>
      <c r="N26" s="8">
        <v>2.1190571348492001E-3</v>
      </c>
      <c r="O26" s="8">
        <v>3.7674867169719101E-2</v>
      </c>
      <c r="P26" s="9">
        <v>0.95514590925979403</v>
      </c>
      <c r="Q26" s="10" t="str">
        <f t="shared" si="5"/>
        <v xml:space="preserve"> </v>
      </c>
      <c r="R26" s="7">
        <f t="shared" si="14"/>
        <v>0.99268345257848845</v>
      </c>
      <c r="S26" s="8">
        <v>-7.3434446313772102E-3</v>
      </c>
      <c r="T26" s="8">
        <v>2.64997366142498E-2</v>
      </c>
      <c r="U26" s="9">
        <v>0.78169267014473798</v>
      </c>
      <c r="V26" s="10" t="str">
        <f t="shared" si="7"/>
        <v xml:space="preserve"> </v>
      </c>
    </row>
    <row r="27" spans="1:22" x14ac:dyDescent="0.15">
      <c r="B27" s="6"/>
      <c r="C27" s="7"/>
      <c r="D27" s="8"/>
      <c r="E27" s="8"/>
      <c r="F27" s="9"/>
      <c r="G27" s="10"/>
      <c r="H27" s="7"/>
      <c r="I27" s="8"/>
      <c r="J27" s="8"/>
      <c r="K27" s="9"/>
      <c r="L27" s="10"/>
      <c r="M27" s="7"/>
      <c r="N27" s="8"/>
      <c r="O27" s="8"/>
      <c r="P27" s="9"/>
      <c r="Q27" s="10"/>
      <c r="R27" s="7"/>
      <c r="S27" s="8"/>
      <c r="T27" s="8"/>
      <c r="U27" s="9"/>
      <c r="V27" s="10"/>
    </row>
    <row r="28" spans="1:22" x14ac:dyDescent="0.15">
      <c r="A28" s="82" t="s">
        <v>9</v>
      </c>
      <c r="B28" s="6" t="s">
        <v>27</v>
      </c>
      <c r="C28" s="7">
        <f t="shared" ref="C28:C34" si="15">EXP(D28)</f>
        <v>1.3619861532230659</v>
      </c>
      <c r="D28" s="8">
        <v>0.30894404117275298</v>
      </c>
      <c r="E28" s="8">
        <v>1.7188955465938498E-2</v>
      </c>
      <c r="F28" s="9">
        <v>3.1479276258404098E-72</v>
      </c>
      <c r="G28" s="10" t="str">
        <f t="shared" si="8"/>
        <v>*</v>
      </c>
      <c r="H28" s="7">
        <f t="shared" si="2"/>
        <v>1.5810640197240049</v>
      </c>
      <c r="I28" s="8">
        <v>0.45809805059157199</v>
      </c>
      <c r="J28" s="8">
        <v>2.07161180045006E-2</v>
      </c>
      <c r="K28" s="9">
        <v>2.3634072669119099E-108</v>
      </c>
      <c r="L28" s="10" t="str">
        <f t="shared" si="3"/>
        <v>*</v>
      </c>
      <c r="M28" s="7">
        <f t="shared" ref="M28:M34" si="16">EXP(N28)</f>
        <v>1.6435237079338734</v>
      </c>
      <c r="N28" s="8">
        <v>0.49684253928969302</v>
      </c>
      <c r="O28" s="8">
        <v>1.7715579269331601E-2</v>
      </c>
      <c r="P28" s="9">
        <v>4.5307410760385203E-173</v>
      </c>
      <c r="Q28" s="10" t="str">
        <f t="shared" si="5"/>
        <v>*</v>
      </c>
      <c r="R28" s="7">
        <f t="shared" ref="R28:R34" si="17">EXP(S28)</f>
        <v>1.5666566379073679</v>
      </c>
      <c r="S28" s="8">
        <v>0.44894381869169198</v>
      </c>
      <c r="T28" s="8">
        <v>1.4733589735419999E-2</v>
      </c>
      <c r="U28" s="9">
        <v>6.3587041185973297E-204</v>
      </c>
      <c r="V28" s="10" t="str">
        <f t="shared" si="7"/>
        <v>*</v>
      </c>
    </row>
    <row r="29" spans="1:22" x14ac:dyDescent="0.15">
      <c r="A29" s="82"/>
      <c r="B29" s="6" t="s">
        <v>3</v>
      </c>
      <c r="C29" s="7">
        <f t="shared" si="15"/>
        <v>1.1506636571009625</v>
      </c>
      <c r="D29" s="8">
        <v>0.14033886905222601</v>
      </c>
      <c r="E29" s="8">
        <v>3.76160133402322E-2</v>
      </c>
      <c r="F29" s="9">
        <v>1.9085162855712699E-4</v>
      </c>
      <c r="G29" s="10" t="str">
        <f t="shared" si="8"/>
        <v>*</v>
      </c>
      <c r="H29" s="7">
        <f t="shared" si="2"/>
        <v>0.9498365064724984</v>
      </c>
      <c r="I29" s="8">
        <v>-5.1465407648189798E-2</v>
      </c>
      <c r="J29" s="8">
        <v>4.6198608472915903E-2</v>
      </c>
      <c r="K29" s="9">
        <v>0.26527772122525001</v>
      </c>
      <c r="L29" s="10" t="str">
        <f t="shared" si="3"/>
        <v xml:space="preserve"> </v>
      </c>
      <c r="M29" s="7">
        <f t="shared" si="16"/>
        <v>1.0524667179093714</v>
      </c>
      <c r="N29" s="8">
        <v>5.1136664135575903E-2</v>
      </c>
      <c r="O29" s="8">
        <v>3.8275090599520403E-2</v>
      </c>
      <c r="P29" s="9">
        <v>0.18153951190454301</v>
      </c>
      <c r="Q29" s="10" t="str">
        <f t="shared" si="5"/>
        <v xml:space="preserve"> </v>
      </c>
      <c r="R29" s="7">
        <f t="shared" si="17"/>
        <v>1.0647147338235043</v>
      </c>
      <c r="S29" s="8">
        <v>6.2706907716894703E-2</v>
      </c>
      <c r="T29" s="8">
        <v>3.00588954174596E-2</v>
      </c>
      <c r="U29" s="9">
        <v>3.6966414387768903E-2</v>
      </c>
      <c r="V29" s="10" t="str">
        <f t="shared" si="7"/>
        <v xml:space="preserve"> </v>
      </c>
    </row>
    <row r="30" spans="1:22" x14ac:dyDescent="0.15">
      <c r="A30" s="82"/>
      <c r="B30" s="6" t="s">
        <v>4</v>
      </c>
      <c r="C30" s="7">
        <f t="shared" si="15"/>
        <v>1.0102459224837277</v>
      </c>
      <c r="D30" s="8">
        <v>1.01937888225227E-2</v>
      </c>
      <c r="E30" s="8">
        <v>3.7293981268278299E-2</v>
      </c>
      <c r="F30" s="9">
        <v>0.78459492069474901</v>
      </c>
      <c r="G30" s="10" t="str">
        <f t="shared" si="8"/>
        <v xml:space="preserve"> </v>
      </c>
      <c r="H30" s="7">
        <f t="shared" si="2"/>
        <v>0.98018529317292391</v>
      </c>
      <c r="I30" s="8">
        <v>-2.0013650523632499E-2</v>
      </c>
      <c r="J30" s="8">
        <v>4.7951218326599203E-2</v>
      </c>
      <c r="K30" s="9">
        <v>0.67640397367679195</v>
      </c>
      <c r="L30" s="10" t="str">
        <f t="shared" si="3"/>
        <v xml:space="preserve"> </v>
      </c>
      <c r="M30" s="7">
        <f t="shared" si="16"/>
        <v>1.0400025235689359</v>
      </c>
      <c r="N30" s="8">
        <v>3.9223139658929498E-2</v>
      </c>
      <c r="O30" s="8">
        <v>3.9153457995879902E-2</v>
      </c>
      <c r="P30" s="9">
        <v>0.316450000535211</v>
      </c>
      <c r="Q30" s="10" t="str">
        <f t="shared" si="5"/>
        <v xml:space="preserve"> </v>
      </c>
      <c r="R30" s="7">
        <f t="shared" si="17"/>
        <v>1.0149178052137469</v>
      </c>
      <c r="S30" s="8">
        <v>1.4807629129708099E-2</v>
      </c>
      <c r="T30" s="8">
        <v>3.0693754460312101E-2</v>
      </c>
      <c r="U30" s="9">
        <v>0.62949956141411401</v>
      </c>
      <c r="V30" s="10" t="str">
        <f t="shared" si="7"/>
        <v xml:space="preserve"> </v>
      </c>
    </row>
    <row r="31" spans="1:22" x14ac:dyDescent="0.15">
      <c r="A31" s="82"/>
      <c r="B31" s="6" t="s">
        <v>5</v>
      </c>
      <c r="C31" s="7">
        <f t="shared" si="15"/>
        <v>1.0890706478856211</v>
      </c>
      <c r="D31" s="8">
        <v>8.5324715938070006E-2</v>
      </c>
      <c r="E31" s="8">
        <v>3.7085669349620501E-2</v>
      </c>
      <c r="F31" s="9">
        <v>2.1405976294074001E-2</v>
      </c>
      <c r="G31" s="10" t="str">
        <f t="shared" si="8"/>
        <v xml:space="preserve"> </v>
      </c>
      <c r="H31" s="7">
        <f t="shared" si="2"/>
        <v>1.2966325375603669</v>
      </c>
      <c r="I31" s="8">
        <v>0.259770547968319</v>
      </c>
      <c r="J31" s="8">
        <v>4.6884367683577198E-2</v>
      </c>
      <c r="K31" s="9">
        <v>3.0132616366994897E-8</v>
      </c>
      <c r="L31" s="10" t="str">
        <f t="shared" si="3"/>
        <v>*</v>
      </c>
      <c r="M31" s="7">
        <f t="shared" si="16"/>
        <v>1.0973994848699664</v>
      </c>
      <c r="N31" s="8">
        <v>9.2943276233083696E-2</v>
      </c>
      <c r="O31" s="8">
        <v>3.7628768294687399E-2</v>
      </c>
      <c r="P31" s="9">
        <v>1.35110858506507E-2</v>
      </c>
      <c r="Q31" s="10" t="str">
        <f t="shared" si="5"/>
        <v xml:space="preserve"> </v>
      </c>
      <c r="R31" s="7">
        <f t="shared" si="17"/>
        <v>1.1577103556125212</v>
      </c>
      <c r="S31" s="8">
        <v>0.146444223177465</v>
      </c>
      <c r="T31" s="8">
        <v>2.90088009057765E-2</v>
      </c>
      <c r="U31" s="9">
        <v>4.4583168607969002E-7</v>
      </c>
      <c r="V31" s="10" t="str">
        <f t="shared" si="7"/>
        <v>*</v>
      </c>
    </row>
    <row r="32" spans="1:22" x14ac:dyDescent="0.15">
      <c r="A32" s="82"/>
      <c r="B32" s="6" t="s">
        <v>28</v>
      </c>
      <c r="C32" s="7">
        <f t="shared" si="15"/>
        <v>0.96121694848523265</v>
      </c>
      <c r="D32" s="8">
        <v>-3.9555142643948001E-2</v>
      </c>
      <c r="E32" s="8">
        <v>3.4351952034997003E-2</v>
      </c>
      <c r="F32" s="9">
        <v>0.249540122089425</v>
      </c>
      <c r="G32" s="10" t="str">
        <f t="shared" si="8"/>
        <v xml:space="preserve"> </v>
      </c>
      <c r="H32" s="7">
        <f t="shared" si="2"/>
        <v>1.0090515194105603</v>
      </c>
      <c r="I32" s="8">
        <v>9.0107999396758804E-3</v>
      </c>
      <c r="J32" s="8">
        <v>4.41519714453266E-2</v>
      </c>
      <c r="K32" s="9">
        <v>0.83828628217428802</v>
      </c>
      <c r="L32" s="10" t="str">
        <f t="shared" si="3"/>
        <v xml:space="preserve"> </v>
      </c>
      <c r="M32" s="7">
        <f t="shared" si="16"/>
        <v>1.0218251343497204</v>
      </c>
      <c r="N32" s="8">
        <v>2.15903757229347E-2</v>
      </c>
      <c r="O32" s="8">
        <v>3.6073516490122498E-2</v>
      </c>
      <c r="P32" s="9">
        <v>0.54949940427503297</v>
      </c>
      <c r="Q32" s="10" t="str">
        <f t="shared" si="5"/>
        <v xml:space="preserve"> </v>
      </c>
      <c r="R32" s="7">
        <f t="shared" si="17"/>
        <v>0.96843696084421793</v>
      </c>
      <c r="S32" s="8">
        <v>-3.2071887727718199E-2</v>
      </c>
      <c r="T32" s="8">
        <v>2.8130803941321499E-2</v>
      </c>
      <c r="U32" s="9">
        <v>0.25424526160576999</v>
      </c>
      <c r="V32" s="10" t="str">
        <f t="shared" si="7"/>
        <v xml:space="preserve"> </v>
      </c>
    </row>
    <row r="33" spans="1:22" x14ac:dyDescent="0.15">
      <c r="A33" s="82"/>
      <c r="B33" s="6" t="s">
        <v>50</v>
      </c>
      <c r="C33" s="7">
        <f t="shared" si="15"/>
        <v>0.98392179164674243</v>
      </c>
      <c r="D33" s="8">
        <v>-1.62088651223872E-2</v>
      </c>
      <c r="E33" s="8">
        <v>3.4100027711178198E-2</v>
      </c>
      <c r="F33" s="9">
        <v>0.63454971139852201</v>
      </c>
      <c r="G33" s="10" t="str">
        <f t="shared" si="8"/>
        <v xml:space="preserve"> </v>
      </c>
      <c r="H33" s="7">
        <f t="shared" si="2"/>
        <v>1.278189180358545</v>
      </c>
      <c r="I33" s="8">
        <v>0.24544437344977901</v>
      </c>
      <c r="J33" s="8">
        <v>4.13349925215186E-2</v>
      </c>
      <c r="K33" s="9">
        <v>2.8863976392906398E-9</v>
      </c>
      <c r="L33" s="10" t="str">
        <f t="shared" si="3"/>
        <v>*</v>
      </c>
      <c r="M33" s="7"/>
      <c r="N33" s="8">
        <v>-3.4613618673903501E-2</v>
      </c>
      <c r="O33" s="8">
        <v>3.4184981311434097E-2</v>
      </c>
      <c r="P33" s="9">
        <v>0.31128052273888901</v>
      </c>
      <c r="Q33" s="10" t="str">
        <f t="shared" si="5"/>
        <v xml:space="preserve"> </v>
      </c>
      <c r="R33" s="7"/>
      <c r="S33" s="8">
        <v>4.0959651255806799E-2</v>
      </c>
      <c r="T33" s="8">
        <v>2.6679518019107298E-2</v>
      </c>
      <c r="U33" s="9">
        <v>0.124723155851926</v>
      </c>
      <c r="V33" s="10" t="str">
        <f t="shared" si="7"/>
        <v xml:space="preserve"> </v>
      </c>
    </row>
    <row r="34" spans="1:22" x14ac:dyDescent="0.15">
      <c r="A34" s="82"/>
      <c r="B34" s="6" t="s">
        <v>6</v>
      </c>
      <c r="C34" s="7">
        <f t="shared" si="15"/>
        <v>1.0207762985116342</v>
      </c>
      <c r="D34" s="8">
        <v>2.05634147961558E-2</v>
      </c>
      <c r="E34" s="8">
        <v>3.6667155807589398E-2</v>
      </c>
      <c r="F34" s="9">
        <v>0.57492507658552605</v>
      </c>
      <c r="G34" s="10" t="str">
        <f t="shared" si="8"/>
        <v xml:space="preserve"> </v>
      </c>
      <c r="H34" s="7">
        <f t="shared" si="2"/>
        <v>0.97975741711465625</v>
      </c>
      <c r="I34" s="8">
        <v>-2.0450271515480099E-2</v>
      </c>
      <c r="J34" s="8">
        <v>4.6911917685246302E-2</v>
      </c>
      <c r="K34" s="9">
        <v>0.66288814856129796</v>
      </c>
      <c r="L34" s="10" t="str">
        <f t="shared" si="3"/>
        <v xml:space="preserve"> </v>
      </c>
      <c r="M34" s="7">
        <f t="shared" si="16"/>
        <v>1.011037008137585</v>
      </c>
      <c r="N34" s="8">
        <v>1.0976544845704501E-2</v>
      </c>
      <c r="O34" s="8">
        <v>3.8185513977299801E-2</v>
      </c>
      <c r="P34" s="9">
        <v>0.77376539837610003</v>
      </c>
      <c r="Q34" s="10" t="str">
        <f t="shared" si="5"/>
        <v xml:space="preserve"> </v>
      </c>
      <c r="R34" s="7">
        <f t="shared" si="17"/>
        <v>1.0032216000777914</v>
      </c>
      <c r="S34" s="8">
        <v>3.2164218427485E-3</v>
      </c>
      <c r="T34" s="8">
        <v>2.9038969922192299E-2</v>
      </c>
      <c r="U34" s="9">
        <v>0.911804875871014</v>
      </c>
      <c r="V34" s="10" t="str">
        <f t="shared" si="7"/>
        <v xml:space="preserve"> </v>
      </c>
    </row>
    <row r="35" spans="1:22" x14ac:dyDescent="0.15">
      <c r="B35" s="6"/>
      <c r="C35" s="7"/>
      <c r="D35" s="8"/>
      <c r="E35" s="8"/>
      <c r="F35" s="9"/>
      <c r="G35" s="10"/>
      <c r="H35" s="7"/>
      <c r="I35" s="8"/>
      <c r="J35" s="8"/>
      <c r="K35" s="9"/>
      <c r="L35" s="10"/>
      <c r="M35" s="7"/>
      <c r="N35" s="8"/>
      <c r="O35" s="8"/>
      <c r="P35" s="9"/>
      <c r="Q35" s="10"/>
      <c r="R35" s="7"/>
      <c r="S35" s="8"/>
      <c r="T35" s="8"/>
      <c r="U35" s="9"/>
      <c r="V35" s="10"/>
    </row>
    <row r="36" spans="1:22" x14ac:dyDescent="0.15">
      <c r="A36" s="82" t="s">
        <v>10</v>
      </c>
      <c r="B36" s="6" t="s">
        <v>27</v>
      </c>
      <c r="C36" s="7">
        <f t="shared" ref="C36:C42" si="18">EXP(D36)</f>
        <v>1.3288915935208436</v>
      </c>
      <c r="D36" s="8">
        <v>0.284345206442355</v>
      </c>
      <c r="E36" s="8">
        <v>1.71654260959829E-2</v>
      </c>
      <c r="F36" s="9">
        <v>1.2478942092931999E-61</v>
      </c>
      <c r="G36" s="10" t="str">
        <f t="shared" si="8"/>
        <v>*</v>
      </c>
      <c r="H36" s="7">
        <f t="shared" si="2"/>
        <v>1.5653243484095274</v>
      </c>
      <c r="I36" s="8">
        <v>0.44809305389840598</v>
      </c>
      <c r="J36" s="8">
        <v>2.1109716606605499E-2</v>
      </c>
      <c r="K36" s="9">
        <v>5.3945835127614604E-100</v>
      </c>
      <c r="L36" s="10" t="str">
        <f t="shared" si="3"/>
        <v>*</v>
      </c>
      <c r="M36" s="7">
        <f t="shared" ref="M36:M42" si="19">EXP(N36)</f>
        <v>1.6112752289358427</v>
      </c>
      <c r="N36" s="8">
        <v>0.47702593313833702</v>
      </c>
      <c r="O36" s="8">
        <v>1.9217106725170099E-2</v>
      </c>
      <c r="P36" s="9">
        <v>5.0638502497921597E-136</v>
      </c>
      <c r="Q36" s="10" t="str">
        <f t="shared" si="5"/>
        <v>*</v>
      </c>
      <c r="R36" s="7">
        <f t="shared" ref="R36:R42" si="20">EXP(S36)</f>
        <v>1.519386030016826</v>
      </c>
      <c r="S36" s="8">
        <v>0.41830632563693998</v>
      </c>
      <c r="T36" s="8">
        <v>1.4782120182053099E-2</v>
      </c>
      <c r="U36" s="9">
        <v>3.6441633195326202E-176</v>
      </c>
      <c r="V36" s="10" t="str">
        <f t="shared" si="7"/>
        <v>*</v>
      </c>
    </row>
    <row r="37" spans="1:22" x14ac:dyDescent="0.15">
      <c r="A37" s="82"/>
      <c r="B37" s="6" t="s">
        <v>3</v>
      </c>
      <c r="C37" s="7">
        <f t="shared" si="18"/>
        <v>1.024104012210131</v>
      </c>
      <c r="D37" s="8">
        <v>2.3818095882939601E-2</v>
      </c>
      <c r="E37" s="8">
        <v>3.1381699187588603E-2</v>
      </c>
      <c r="F37" s="9">
        <v>0.44786425715846401</v>
      </c>
      <c r="G37" s="10" t="str">
        <f t="shared" si="8"/>
        <v xml:space="preserve"> </v>
      </c>
      <c r="H37" s="7">
        <f t="shared" si="2"/>
        <v>0.9426179086463935</v>
      </c>
      <c r="I37" s="8">
        <v>-5.90942654724868E-2</v>
      </c>
      <c r="J37" s="8">
        <v>4.2613118760812203E-2</v>
      </c>
      <c r="K37" s="9">
        <v>0.16551426438778</v>
      </c>
      <c r="L37" s="10" t="str">
        <f t="shared" si="3"/>
        <v xml:space="preserve"> </v>
      </c>
      <c r="M37" s="7">
        <f t="shared" si="19"/>
        <v>1.0224881733722824</v>
      </c>
      <c r="N37" s="8">
        <v>2.2239042483852601E-2</v>
      </c>
      <c r="O37" s="8">
        <v>3.8775828100016903E-2</v>
      </c>
      <c r="P37" s="9">
        <v>0.56628690856006203</v>
      </c>
      <c r="Q37" s="10" t="str">
        <f t="shared" si="5"/>
        <v xml:space="preserve"> </v>
      </c>
      <c r="R37" s="7">
        <f t="shared" si="20"/>
        <v>0.97837238410834404</v>
      </c>
      <c r="S37" s="8">
        <v>-2.1864920571357999E-2</v>
      </c>
      <c r="T37" s="8">
        <v>2.5566441844690799E-2</v>
      </c>
      <c r="U37" s="9">
        <v>0.39242962206861298</v>
      </c>
      <c r="V37" s="10" t="str">
        <f t="shared" si="7"/>
        <v xml:space="preserve"> </v>
      </c>
    </row>
    <row r="38" spans="1:22" x14ac:dyDescent="0.15">
      <c r="A38" s="82"/>
      <c r="B38" s="6" t="s">
        <v>4</v>
      </c>
      <c r="C38" s="7">
        <f t="shared" si="18"/>
        <v>1.1425798248492471</v>
      </c>
      <c r="D38" s="8">
        <v>0.13328870992254899</v>
      </c>
      <c r="E38" s="8">
        <v>3.2696154705619498E-2</v>
      </c>
      <c r="F38" s="9">
        <v>4.5701616717438397E-5</v>
      </c>
      <c r="G38" s="10" t="str">
        <f t="shared" si="8"/>
        <v>*</v>
      </c>
      <c r="H38" s="7">
        <f t="shared" si="2"/>
        <v>0.99275393507088405</v>
      </c>
      <c r="I38" s="8">
        <v>-7.2724451701364299E-3</v>
      </c>
      <c r="J38" s="8">
        <v>4.54085079580571E-2</v>
      </c>
      <c r="K38" s="9">
        <v>0.87275818588022802</v>
      </c>
      <c r="L38" s="10" t="str">
        <f t="shared" si="3"/>
        <v xml:space="preserve"> </v>
      </c>
      <c r="M38" s="7">
        <f t="shared" si="19"/>
        <v>1.0774809551422695</v>
      </c>
      <c r="N38" s="8">
        <v>7.4625867797583095E-2</v>
      </c>
      <c r="O38" s="8">
        <v>3.8970935346415402E-2</v>
      </c>
      <c r="P38" s="9">
        <v>5.5503871037089703E-2</v>
      </c>
      <c r="Q38" s="10" t="str">
        <f t="shared" si="5"/>
        <v xml:space="preserve"> </v>
      </c>
      <c r="R38" s="7">
        <f t="shared" si="20"/>
        <v>1.1038505765857745</v>
      </c>
      <c r="S38" s="8">
        <v>9.8804591399137706E-2</v>
      </c>
      <c r="T38" s="8">
        <v>2.6756296999230302E-2</v>
      </c>
      <c r="U38" s="9">
        <v>2.2183309118191201E-4</v>
      </c>
      <c r="V38" s="10" t="str">
        <f t="shared" si="7"/>
        <v>*</v>
      </c>
    </row>
    <row r="39" spans="1:22" x14ac:dyDescent="0.15">
      <c r="A39" s="82"/>
      <c r="B39" s="6" t="s">
        <v>5</v>
      </c>
      <c r="C39" s="7">
        <f t="shared" si="18"/>
        <v>1.0658709735683258</v>
      </c>
      <c r="D39" s="8">
        <v>6.3792280489571904E-2</v>
      </c>
      <c r="E39" s="8">
        <v>3.3840048384890797E-2</v>
      </c>
      <c r="F39" s="9">
        <v>5.9414721450275598E-2</v>
      </c>
      <c r="G39" s="10" t="str">
        <f t="shared" si="8"/>
        <v xml:space="preserve"> </v>
      </c>
      <c r="H39" s="7">
        <f t="shared" si="2"/>
        <v>1.3322961052118749</v>
      </c>
      <c r="I39" s="8">
        <v>0.28690384862306101</v>
      </c>
      <c r="J39" s="8">
        <v>4.5501781669866702E-2</v>
      </c>
      <c r="K39" s="9">
        <v>2.8757643417536798E-10</v>
      </c>
      <c r="L39" s="10" t="str">
        <f t="shared" si="3"/>
        <v>*</v>
      </c>
      <c r="M39" s="7">
        <f t="shared" si="19"/>
        <v>1.1587723636699967</v>
      </c>
      <c r="N39" s="8">
        <v>0.14736113753477101</v>
      </c>
      <c r="O39" s="8">
        <v>3.9903154819219099E-2</v>
      </c>
      <c r="P39" s="9">
        <v>2.2165053164016101E-4</v>
      </c>
      <c r="Q39" s="10" t="str">
        <f t="shared" si="5"/>
        <v>*</v>
      </c>
      <c r="R39" s="7">
        <f t="shared" si="20"/>
        <v>1.2013747277224296</v>
      </c>
      <c r="S39" s="8">
        <v>0.18346650752300001</v>
      </c>
      <c r="T39" s="8">
        <v>2.71548893043282E-2</v>
      </c>
      <c r="U39" s="9">
        <v>1.41562713963045E-11</v>
      </c>
      <c r="V39" s="10" t="str">
        <f t="shared" si="7"/>
        <v>*</v>
      </c>
    </row>
    <row r="40" spans="1:22" x14ac:dyDescent="0.15">
      <c r="A40" s="82"/>
      <c r="B40" s="6" t="s">
        <v>28</v>
      </c>
      <c r="C40" s="7">
        <f t="shared" si="18"/>
        <v>0.96565866756864782</v>
      </c>
      <c r="D40" s="8">
        <v>-3.4944853413325698E-2</v>
      </c>
      <c r="E40" s="8">
        <v>3.1614656033349099E-2</v>
      </c>
      <c r="F40" s="9">
        <v>0.26901353143624501</v>
      </c>
      <c r="G40" s="10" t="str">
        <f t="shared" si="8"/>
        <v xml:space="preserve"> </v>
      </c>
      <c r="H40" s="7">
        <f t="shared" si="2"/>
        <v>1.0152399569388169</v>
      </c>
      <c r="I40" s="8">
        <v>1.51249953302859E-2</v>
      </c>
      <c r="J40" s="8">
        <v>4.2545851892848499E-2</v>
      </c>
      <c r="K40" s="9">
        <v>0.72221601351558595</v>
      </c>
      <c r="L40" s="10" t="str">
        <f t="shared" si="3"/>
        <v xml:space="preserve"> </v>
      </c>
      <c r="M40" s="7">
        <f t="shared" si="19"/>
        <v>1.0578309378351485</v>
      </c>
      <c r="N40" s="8">
        <v>5.6220526561004097E-2</v>
      </c>
      <c r="O40" s="8">
        <v>3.7768193804657298E-2</v>
      </c>
      <c r="P40" s="9">
        <v>0.136601150489923</v>
      </c>
      <c r="Q40" s="10" t="str">
        <f t="shared" si="5"/>
        <v xml:space="preserve"> </v>
      </c>
      <c r="R40" s="7">
        <f t="shared" si="20"/>
        <v>0.98931320166582659</v>
      </c>
      <c r="S40" s="8">
        <v>-1.07443122905394E-2</v>
      </c>
      <c r="T40" s="8">
        <v>2.60315630873512E-2</v>
      </c>
      <c r="U40" s="9">
        <v>0.67979585009713495</v>
      </c>
      <c r="V40" s="10" t="str">
        <f t="shared" si="7"/>
        <v xml:space="preserve"> </v>
      </c>
    </row>
    <row r="41" spans="1:22" x14ac:dyDescent="0.15">
      <c r="A41" s="82"/>
      <c r="B41" s="6" t="s">
        <v>50</v>
      </c>
      <c r="C41" s="7"/>
      <c r="D41" s="8">
        <v>-4.4461450389901604E-3</v>
      </c>
      <c r="E41" s="8">
        <v>3.0474513633685401E-2</v>
      </c>
      <c r="F41" s="9">
        <v>0.88400257236308399</v>
      </c>
      <c r="G41" s="10" t="str">
        <f t="shared" si="8"/>
        <v xml:space="preserve"> </v>
      </c>
      <c r="H41" s="7">
        <f t="shared" si="2"/>
        <v>1.3123068115858352</v>
      </c>
      <c r="I41" s="8">
        <v>0.27178651347726102</v>
      </c>
      <c r="J41" s="8">
        <v>4.0154271067939097E-2</v>
      </c>
      <c r="K41" s="9">
        <v>1.30072227006815E-11</v>
      </c>
      <c r="L41" s="10" t="str">
        <f t="shared" si="3"/>
        <v>*</v>
      </c>
      <c r="M41" s="7"/>
      <c r="N41" s="8">
        <v>-2.4739661659519602E-2</v>
      </c>
      <c r="O41" s="8">
        <v>3.5162775628480698E-2</v>
      </c>
      <c r="P41" s="9">
        <v>0.481697275810543</v>
      </c>
      <c r="Q41" s="10" t="str">
        <f t="shared" si="5"/>
        <v xml:space="preserve"> </v>
      </c>
      <c r="R41" s="7"/>
      <c r="S41" s="8">
        <v>6.5712117300709999E-2</v>
      </c>
      <c r="T41" s="8">
        <v>2.47159940101692E-2</v>
      </c>
      <c r="U41" s="9">
        <v>7.8445564897987805E-3</v>
      </c>
      <c r="V41" s="10" t="str">
        <f t="shared" si="7"/>
        <v>*</v>
      </c>
    </row>
    <row r="42" spans="1:22" x14ac:dyDescent="0.15">
      <c r="A42" s="82"/>
      <c r="B42" s="6" t="s">
        <v>6</v>
      </c>
      <c r="C42" s="7">
        <f t="shared" si="18"/>
        <v>1.0460850400546053</v>
      </c>
      <c r="D42" s="8">
        <v>4.5054662581453998E-2</v>
      </c>
      <c r="E42" s="8">
        <v>3.3358802166771E-2</v>
      </c>
      <c r="F42" s="9">
        <v>0.17682106075284301</v>
      </c>
      <c r="G42" s="10" t="str">
        <f t="shared" si="8"/>
        <v xml:space="preserve"> </v>
      </c>
      <c r="H42" s="7">
        <f t="shared" si="2"/>
        <v>0.96826899428260227</v>
      </c>
      <c r="I42" s="8">
        <v>-3.2245343653324501E-2</v>
      </c>
      <c r="J42" s="8">
        <v>4.4914521036171599E-2</v>
      </c>
      <c r="K42" s="9">
        <v>0.47280234962630602</v>
      </c>
      <c r="L42" s="10" t="str">
        <f t="shared" si="3"/>
        <v xml:space="preserve"> </v>
      </c>
      <c r="M42" s="7">
        <f t="shared" si="19"/>
        <v>1.0023078890177106</v>
      </c>
      <c r="N42" s="8">
        <v>2.30522993231507E-3</v>
      </c>
      <c r="O42" s="8">
        <v>4.0384921990650899E-2</v>
      </c>
      <c r="P42" s="9">
        <v>0.95448031255116506</v>
      </c>
      <c r="Q42" s="10" t="str">
        <f t="shared" si="5"/>
        <v xml:space="preserve"> </v>
      </c>
      <c r="R42" s="7">
        <f t="shared" si="20"/>
        <v>1.0061900855349739</v>
      </c>
      <c r="S42" s="8">
        <v>6.1710056524297502E-3</v>
      </c>
      <c r="T42" s="8">
        <v>2.682858364698E-2</v>
      </c>
      <c r="U42" s="9">
        <v>0.81807927437017403</v>
      </c>
      <c r="V42" s="10" t="str">
        <f t="shared" si="7"/>
        <v xml:space="preserve"> </v>
      </c>
    </row>
    <row r="43" spans="1:22" x14ac:dyDescent="0.15">
      <c r="B43" s="6"/>
      <c r="C43" s="7"/>
      <c r="D43" s="8"/>
      <c r="E43" s="8"/>
      <c r="F43" s="9"/>
      <c r="G43" s="10"/>
      <c r="H43" s="7"/>
      <c r="I43" s="8"/>
      <c r="J43" s="8"/>
      <c r="K43" s="9"/>
      <c r="L43" s="10"/>
      <c r="M43" s="7"/>
      <c r="N43" s="8"/>
      <c r="O43" s="8"/>
      <c r="P43" s="9"/>
      <c r="Q43" s="10"/>
      <c r="R43" s="7"/>
      <c r="S43" s="8"/>
      <c r="T43" s="8"/>
      <c r="U43" s="9"/>
      <c r="V43" s="10"/>
    </row>
    <row r="44" spans="1:22" x14ac:dyDescent="0.15">
      <c r="A44" s="83" t="s">
        <v>11</v>
      </c>
      <c r="B44" s="11" t="s">
        <v>27</v>
      </c>
      <c r="C44" s="12">
        <f t="shared" ref="C44:C50" si="21">EXP(D44)</f>
        <v>1.2807499086228906</v>
      </c>
      <c r="D44" s="13">
        <v>0.24744577249061001</v>
      </c>
      <c r="E44" s="13">
        <v>1.98064519726922E-2</v>
      </c>
      <c r="F44" s="14">
        <v>8.1325914525720996E-36</v>
      </c>
      <c r="G44" s="15" t="str">
        <f t="shared" si="8"/>
        <v>*</v>
      </c>
      <c r="H44" s="12">
        <f t="shared" si="2"/>
        <v>1.5124716990846858</v>
      </c>
      <c r="I44" s="13">
        <v>0.41374519939883198</v>
      </c>
      <c r="J44" s="13">
        <v>2.3905174943650999E-2</v>
      </c>
      <c r="K44" s="14">
        <v>4.1104948422816599E-67</v>
      </c>
      <c r="L44" s="15" t="str">
        <f t="shared" si="3"/>
        <v>*</v>
      </c>
      <c r="M44" s="12">
        <f t="shared" ref="M44:M50" si="22">EXP(N44)</f>
        <v>1.5114963325161719</v>
      </c>
      <c r="N44" s="13">
        <v>0.41310010884751303</v>
      </c>
      <c r="O44" s="13">
        <v>2.0734762229111799E-2</v>
      </c>
      <c r="P44" s="14">
        <v>2.5675850378447702E-88</v>
      </c>
      <c r="Q44" s="15" t="str">
        <f t="shared" si="5"/>
        <v>*</v>
      </c>
      <c r="R44" s="12">
        <f t="shared" ref="R44:R50" si="23">EXP(S44)</f>
        <v>1.4717506809953269</v>
      </c>
      <c r="S44" s="13">
        <v>0.38645263163740701</v>
      </c>
      <c r="T44" s="13">
        <v>1.6132520907820299E-2</v>
      </c>
      <c r="U44" s="14">
        <v>8.2188223817861101E-127</v>
      </c>
      <c r="V44" s="15" t="str">
        <f t="shared" si="7"/>
        <v>*</v>
      </c>
    </row>
    <row r="45" spans="1:22" x14ac:dyDescent="0.15">
      <c r="A45" s="83"/>
      <c r="B45" s="11" t="s">
        <v>3</v>
      </c>
      <c r="C45" s="12">
        <f t="shared" si="21"/>
        <v>1.024952391306484</v>
      </c>
      <c r="D45" s="13">
        <v>2.46461640057834E-2</v>
      </c>
      <c r="E45" s="13">
        <v>3.3744525390227001E-2</v>
      </c>
      <c r="F45" s="14">
        <v>0.46516088180590098</v>
      </c>
      <c r="G45" s="15" t="str">
        <f t="shared" si="8"/>
        <v xml:space="preserve"> </v>
      </c>
      <c r="H45" s="12">
        <f t="shared" si="2"/>
        <v>0.92005375883525442</v>
      </c>
      <c r="I45" s="13">
        <v>-8.3323177129641601E-2</v>
      </c>
      <c r="J45" s="13">
        <v>4.5076745855172302E-2</v>
      </c>
      <c r="K45" s="14">
        <v>6.4533852236856704E-2</v>
      </c>
      <c r="L45" s="15" t="str">
        <f t="shared" si="3"/>
        <v xml:space="preserve"> </v>
      </c>
      <c r="M45" s="12">
        <f t="shared" si="22"/>
        <v>1.025491041983672</v>
      </c>
      <c r="N45" s="13">
        <v>2.5171563225126498E-2</v>
      </c>
      <c r="O45" s="13">
        <v>4.1576875732485197E-2</v>
      </c>
      <c r="P45" s="14">
        <v>0.54489850963480102</v>
      </c>
      <c r="Q45" s="15" t="str">
        <f t="shared" si="5"/>
        <v xml:space="preserve"> </v>
      </c>
      <c r="R45" s="12">
        <f t="shared" si="23"/>
        <v>0.96880371990125036</v>
      </c>
      <c r="S45" s="13">
        <v>-3.16932470507394E-2</v>
      </c>
      <c r="T45" s="13">
        <v>2.6710452686273901E-2</v>
      </c>
      <c r="U45" s="14">
        <v>0.23540576775934999</v>
      </c>
      <c r="V45" s="15" t="str">
        <f t="shared" si="7"/>
        <v xml:space="preserve"> </v>
      </c>
    </row>
    <row r="46" spans="1:22" x14ac:dyDescent="0.15">
      <c r="A46" s="83"/>
      <c r="B46" s="11" t="s">
        <v>4</v>
      </c>
      <c r="C46" s="12">
        <f t="shared" si="21"/>
        <v>1.1261589585625458</v>
      </c>
      <c r="D46" s="13">
        <v>0.118812690768503</v>
      </c>
      <c r="E46" s="13">
        <v>3.5126340820508403E-2</v>
      </c>
      <c r="F46" s="14">
        <v>7.1845338632438196E-4</v>
      </c>
      <c r="G46" s="15" t="str">
        <f t="shared" si="8"/>
        <v>*</v>
      </c>
      <c r="H46" s="12">
        <f t="shared" si="2"/>
        <v>0.9939517921699107</v>
      </c>
      <c r="I46" s="13">
        <v>-6.0665723246964703E-3</v>
      </c>
      <c r="J46" s="13">
        <v>4.8391908294151E-2</v>
      </c>
      <c r="K46" s="14">
        <v>0.90023589201152698</v>
      </c>
      <c r="L46" s="15" t="str">
        <f t="shared" si="3"/>
        <v xml:space="preserve"> </v>
      </c>
      <c r="M46" s="12">
        <f t="shared" si="22"/>
        <v>1.0696051577132109</v>
      </c>
      <c r="N46" s="13">
        <v>6.7289568889343093E-2</v>
      </c>
      <c r="O46" s="13">
        <v>4.3191370720233803E-2</v>
      </c>
      <c r="P46" s="14">
        <v>0.11924744565279601</v>
      </c>
      <c r="Q46" s="15" t="str">
        <f t="shared" si="5"/>
        <v xml:space="preserve"> </v>
      </c>
      <c r="R46" s="12">
        <f t="shared" si="23"/>
        <v>1.0994701295876128</v>
      </c>
      <c r="S46" s="13">
        <v>9.4828363374531294E-2</v>
      </c>
      <c r="T46" s="13">
        <v>2.8111786067870501E-2</v>
      </c>
      <c r="U46" s="14">
        <v>7.4283773977065705E-4</v>
      </c>
      <c r="V46" s="15" t="str">
        <f t="shared" si="7"/>
        <v>*</v>
      </c>
    </row>
    <row r="47" spans="1:22" x14ac:dyDescent="0.15">
      <c r="A47" s="83"/>
      <c r="B47" s="11" t="s">
        <v>5</v>
      </c>
      <c r="C47" s="12">
        <f t="shared" si="21"/>
        <v>1.0976022727063728</v>
      </c>
      <c r="D47" s="13">
        <v>9.3128048601746796E-2</v>
      </c>
      <c r="E47" s="13">
        <v>3.5802319443743902E-2</v>
      </c>
      <c r="F47" s="14">
        <v>9.2905423642465606E-3</v>
      </c>
      <c r="G47" s="15" t="str">
        <f t="shared" si="8"/>
        <v>*</v>
      </c>
      <c r="H47" s="12">
        <f t="shared" si="2"/>
        <v>1.3316014622480206</v>
      </c>
      <c r="I47" s="13">
        <v>0.28638232483169301</v>
      </c>
      <c r="J47" s="13">
        <v>4.7469037890409703E-2</v>
      </c>
      <c r="K47" s="14">
        <v>1.6090943208035101E-9</v>
      </c>
      <c r="L47" s="15" t="str">
        <f t="shared" si="3"/>
        <v>*</v>
      </c>
      <c r="M47" s="12">
        <f t="shared" si="22"/>
        <v>1.1108762505952214</v>
      </c>
      <c r="N47" s="13">
        <v>0.105149118850795</v>
      </c>
      <c r="O47" s="13">
        <v>4.1934718860511602E-2</v>
      </c>
      <c r="P47" s="14">
        <v>1.2160653941253499E-2</v>
      </c>
      <c r="Q47" s="15" t="str">
        <f t="shared" si="5"/>
        <v>*</v>
      </c>
      <c r="R47" s="12">
        <f t="shared" si="23"/>
        <v>1.1815627101320572</v>
      </c>
      <c r="S47" s="13">
        <v>0.16683789294562301</v>
      </c>
      <c r="T47" s="13">
        <v>2.79155711230408E-2</v>
      </c>
      <c r="U47" s="14">
        <v>2.2795839663915199E-9</v>
      </c>
      <c r="V47" s="15" t="str">
        <f t="shared" si="7"/>
        <v>*</v>
      </c>
    </row>
    <row r="48" spans="1:22" x14ac:dyDescent="0.15">
      <c r="A48" s="83"/>
      <c r="B48" s="11" t="s">
        <v>28</v>
      </c>
      <c r="C48" s="12">
        <f t="shared" si="21"/>
        <v>0.96018006814350731</v>
      </c>
      <c r="D48" s="13">
        <v>-4.0634441126672402E-2</v>
      </c>
      <c r="E48" s="13">
        <v>3.3638251850879902E-2</v>
      </c>
      <c r="F48" s="14">
        <v>0.227053747236723</v>
      </c>
      <c r="G48" s="15" t="str">
        <f t="shared" si="8"/>
        <v xml:space="preserve"> </v>
      </c>
      <c r="H48" s="12">
        <f t="shared" si="2"/>
        <v>0.99353346679634724</v>
      </c>
      <c r="I48" s="13">
        <v>-6.4875318038712304E-3</v>
      </c>
      <c r="J48" s="13">
        <v>4.46286327562452E-2</v>
      </c>
      <c r="K48" s="14">
        <v>0.88442109424599202</v>
      </c>
      <c r="L48" s="15" t="str">
        <f t="shared" si="3"/>
        <v xml:space="preserve"> </v>
      </c>
      <c r="M48" s="12"/>
      <c r="N48" s="13">
        <v>1.12662693340181E-2</v>
      </c>
      <c r="O48" s="13">
        <v>3.9631890641442201E-2</v>
      </c>
      <c r="P48" s="14">
        <v>0.77620131340112997</v>
      </c>
      <c r="Q48" s="15" t="str">
        <f t="shared" si="5"/>
        <v xml:space="preserve"> </v>
      </c>
      <c r="R48" s="12"/>
      <c r="S48" s="13">
        <v>-1.9058948899564599E-2</v>
      </c>
      <c r="T48" s="13">
        <v>2.7030598207124099E-2</v>
      </c>
      <c r="U48" s="14">
        <v>0.480755509068306</v>
      </c>
      <c r="V48" s="15" t="str">
        <f t="shared" si="7"/>
        <v xml:space="preserve"> </v>
      </c>
    </row>
    <row r="49" spans="1:22" x14ac:dyDescent="0.15">
      <c r="A49" s="83"/>
      <c r="B49" s="11" t="s">
        <v>50</v>
      </c>
      <c r="C49" s="12">
        <f t="shared" si="21"/>
        <v>0.99509848534940659</v>
      </c>
      <c r="D49" s="13">
        <v>-4.9135664711061899E-3</v>
      </c>
      <c r="E49" s="13">
        <v>3.4005360369070203E-2</v>
      </c>
      <c r="F49" s="14">
        <v>0.88511048854665997</v>
      </c>
      <c r="G49" s="15" t="str">
        <f t="shared" si="8"/>
        <v xml:space="preserve"> </v>
      </c>
      <c r="H49" s="12">
        <f t="shared" si="2"/>
        <v>1.3117205980421691</v>
      </c>
      <c r="I49" s="13">
        <v>0.27133970903362797</v>
      </c>
      <c r="J49" s="13">
        <v>4.2341273749915899E-2</v>
      </c>
      <c r="K49" s="14">
        <v>1.47057179693154E-10</v>
      </c>
      <c r="L49" s="15" t="str">
        <f t="shared" si="3"/>
        <v>*</v>
      </c>
      <c r="M49" s="12">
        <f t="shared" si="22"/>
        <v>0.98565873769583923</v>
      </c>
      <c r="N49" s="13">
        <v>-1.4445092102185199E-2</v>
      </c>
      <c r="O49" s="13">
        <v>3.7926541253662197E-2</v>
      </c>
      <c r="P49" s="14">
        <v>0.70329951201293905</v>
      </c>
      <c r="Q49" s="15" t="str">
        <f t="shared" si="5"/>
        <v xml:space="preserve"> </v>
      </c>
      <c r="R49" s="12">
        <f t="shared" si="23"/>
        <v>1.0755123866413023</v>
      </c>
      <c r="S49" s="13">
        <v>7.2797186759561094E-2</v>
      </c>
      <c r="T49" s="13">
        <v>2.5814133772839299E-2</v>
      </c>
      <c r="U49" s="14">
        <v>4.80159421499013E-3</v>
      </c>
      <c r="V49" s="15" t="str">
        <f t="shared" si="7"/>
        <v>*</v>
      </c>
    </row>
    <row r="50" spans="1:22" x14ac:dyDescent="0.15">
      <c r="A50" s="84"/>
      <c r="B50" s="16" t="s">
        <v>6</v>
      </c>
      <c r="C50" s="17">
        <f t="shared" si="21"/>
        <v>1.0508291279095936</v>
      </c>
      <c r="D50" s="18">
        <v>4.9579498191535398E-2</v>
      </c>
      <c r="E50" s="18">
        <v>3.52044458067996E-2</v>
      </c>
      <c r="F50" s="19">
        <v>0.159033199511421</v>
      </c>
      <c r="G50" s="20" t="str">
        <f t="shared" si="8"/>
        <v xml:space="preserve"> </v>
      </c>
      <c r="H50" s="17">
        <f t="shared" si="2"/>
        <v>0.95517332547170486</v>
      </c>
      <c r="I50" s="18">
        <v>-4.5862462328674899E-2</v>
      </c>
      <c r="J50" s="18">
        <v>4.63099593140038E-2</v>
      </c>
      <c r="K50" s="19">
        <v>0.322009468008221</v>
      </c>
      <c r="L50" s="20" t="str">
        <f t="shared" si="3"/>
        <v xml:space="preserve"> </v>
      </c>
      <c r="M50" s="17">
        <f t="shared" si="22"/>
        <v>1.0057872668973917</v>
      </c>
      <c r="N50" s="18">
        <v>5.7705849991083798E-3</v>
      </c>
      <c r="O50" s="18">
        <v>4.1118994716488097E-2</v>
      </c>
      <c r="P50" s="19">
        <v>0.88839241298899996</v>
      </c>
      <c r="Q50" s="20" t="str">
        <f t="shared" si="5"/>
        <v xml:space="preserve"> </v>
      </c>
      <c r="R50" s="17">
        <f t="shared" si="23"/>
        <v>1.0026275742736881</v>
      </c>
      <c r="S50" s="18">
        <v>2.6241282355669699E-3</v>
      </c>
      <c r="T50" s="18">
        <v>2.7244573308769199E-2</v>
      </c>
      <c r="U50" s="19">
        <v>0.92326844052688695</v>
      </c>
      <c r="V50" s="20" t="str">
        <f t="shared" si="7"/>
        <v xml:space="preserve"> </v>
      </c>
    </row>
    <row r="51" spans="1:22" x14ac:dyDescent="0.15">
      <c r="A51" s="1" t="s">
        <v>101</v>
      </c>
      <c r="B51" s="6"/>
      <c r="C51" s="6"/>
    </row>
    <row r="52" spans="1:22" x14ac:dyDescent="0.15">
      <c r="A52" s="1" t="s">
        <v>116</v>
      </c>
    </row>
  </sheetData>
  <mergeCells count="10">
    <mergeCell ref="R2:V2"/>
    <mergeCell ref="A20:A26"/>
    <mergeCell ref="A28:A34"/>
    <mergeCell ref="A36:A42"/>
    <mergeCell ref="A44:A50"/>
    <mergeCell ref="C2:G2"/>
    <mergeCell ref="A4:A10"/>
    <mergeCell ref="A12:A18"/>
    <mergeCell ref="M2:Q2"/>
    <mergeCell ref="H2:L2"/>
  </mergeCells>
  <pageMargins left="0.75" right="0.75" top="1" bottom="1" header="0.5" footer="0.5"/>
  <pageSetup scale="71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30838-F796-9A47-A5C3-6BC145EE3BEE}">
  <dimension ref="A1:N40"/>
  <sheetViews>
    <sheetView workbookViewId="0">
      <selection activeCell="A36" sqref="A36:XFD36"/>
    </sheetView>
  </sheetViews>
  <sheetFormatPr baseColWidth="10" defaultRowHeight="14" x14ac:dyDescent="0.15"/>
  <cols>
    <col min="1" max="1" width="10.83203125" style="21"/>
    <col min="2" max="2" width="10.33203125" style="2" bestFit="1" customWidth="1"/>
    <col min="3" max="6" width="10.83203125" style="22"/>
    <col min="7" max="7" width="2.1640625" style="2" hidden="1" customWidth="1"/>
    <col min="8" max="8" width="2.1640625" style="2" customWidth="1"/>
    <col min="9" max="12" width="10.83203125" style="22"/>
    <col min="13" max="13" width="2.1640625" style="2" hidden="1" customWidth="1"/>
    <col min="14" max="14" width="2.1640625" style="2" customWidth="1"/>
    <col min="15" max="16384" width="10.83203125" style="2"/>
  </cols>
  <sheetData>
    <row r="1" spans="1:14" s="37" customFormat="1" ht="17" thickBot="1" x14ac:dyDescent="0.2">
      <c r="A1" s="35" t="s">
        <v>25</v>
      </c>
      <c r="C1" s="38"/>
      <c r="D1" s="38"/>
      <c r="E1" s="38"/>
      <c r="F1" s="38"/>
      <c r="I1" s="38"/>
      <c r="J1" s="38"/>
      <c r="K1" s="38"/>
      <c r="L1" s="38"/>
    </row>
    <row r="2" spans="1:14" ht="20" customHeight="1" thickTop="1" x14ac:dyDescent="0.15">
      <c r="A2" s="24"/>
      <c r="B2" s="4"/>
      <c r="C2" s="81" t="s">
        <v>22</v>
      </c>
      <c r="D2" s="81"/>
      <c r="E2" s="81"/>
      <c r="F2" s="81"/>
      <c r="G2" s="81"/>
      <c r="H2" s="65"/>
      <c r="I2" s="81" t="s">
        <v>23</v>
      </c>
      <c r="J2" s="81"/>
      <c r="K2" s="81"/>
      <c r="L2" s="81"/>
      <c r="M2" s="81"/>
      <c r="N2" s="65"/>
    </row>
    <row r="3" spans="1:14" ht="20" customHeight="1" x14ac:dyDescent="0.15">
      <c r="A3" s="25"/>
      <c r="B3" s="26"/>
      <c r="C3" s="27" t="s">
        <v>0</v>
      </c>
      <c r="D3" s="27" t="s">
        <v>16</v>
      </c>
      <c r="E3" s="27" t="s">
        <v>1</v>
      </c>
      <c r="F3" s="27" t="s">
        <v>2</v>
      </c>
      <c r="G3" s="32"/>
      <c r="H3" s="32"/>
      <c r="I3" s="27" t="s">
        <v>0</v>
      </c>
      <c r="J3" s="27" t="s">
        <v>16</v>
      </c>
      <c r="K3" s="27" t="s">
        <v>1</v>
      </c>
      <c r="L3" s="27" t="s">
        <v>2</v>
      </c>
      <c r="M3" s="33"/>
      <c r="N3" s="32"/>
    </row>
    <row r="4" spans="1:14" ht="20" customHeight="1" x14ac:dyDescent="0.2">
      <c r="A4" s="85" t="s">
        <v>19</v>
      </c>
      <c r="B4" s="40" t="s">
        <v>27</v>
      </c>
      <c r="C4" s="13">
        <v>0.28332420622809001</v>
      </c>
      <c r="D4" s="13">
        <f>EXP(C4)</f>
        <v>1.3275354873292851</v>
      </c>
      <c r="E4" s="13">
        <v>2.2120453552858601E-2</v>
      </c>
      <c r="F4" s="14">
        <v>1.4742985085658199E-37</v>
      </c>
      <c r="G4" s="15" t="str">
        <f>IF(F4 &lt; 0.05, "*", " ")</f>
        <v>*</v>
      </c>
      <c r="H4" s="15" t="str">
        <f>IF(F4&lt;(0.05/4), "*", "")</f>
        <v>*</v>
      </c>
      <c r="I4">
        <v>0.32815156347624502</v>
      </c>
      <c r="J4" s="13">
        <f>EXP(I4)</f>
        <v>1.3883993869809259</v>
      </c>
      <c r="K4">
        <v>2.2883866098144998E-2</v>
      </c>
      <c r="L4" s="77">
        <v>1.23294045477893E-46</v>
      </c>
      <c r="M4" s="15" t="str">
        <f>IF(L4 &lt; 0.05, "*", " ")</f>
        <v>*</v>
      </c>
      <c r="N4" s="15" t="str">
        <f>IF(L4&lt;(0.05/4), "*", "")</f>
        <v>*</v>
      </c>
    </row>
    <row r="5" spans="1:14" ht="20" customHeight="1" x14ac:dyDescent="0.2">
      <c r="A5" s="85"/>
      <c r="B5" s="40" t="s">
        <v>3</v>
      </c>
      <c r="C5" s="13">
        <v>3.6280400277067901E-2</v>
      </c>
      <c r="D5" s="13">
        <f t="shared" ref="D5:D10" si="0">EXP(C5)</f>
        <v>1.0369465658344912</v>
      </c>
      <c r="E5" s="13">
        <v>4.2264802219495502E-2</v>
      </c>
      <c r="F5" s="14">
        <v>0.39066778717686801</v>
      </c>
      <c r="G5" s="15" t="str">
        <f t="shared" ref="G5:G10" si="1">IF(F5 &lt; 0.05, "*", " ")</f>
        <v xml:space="preserve"> </v>
      </c>
      <c r="H5" s="15" t="str">
        <f t="shared" ref="H5:H10" si="2">IF(F5&lt;(0.05/4), "*", "")</f>
        <v/>
      </c>
      <c r="I5">
        <v>3.2926469302880297E-2</v>
      </c>
      <c r="J5" s="13">
        <f t="shared" ref="J5:J10" si="3">EXP(I5)</f>
        <v>1.0334745443436597</v>
      </c>
      <c r="K5">
        <v>4.4411697497570103E-2</v>
      </c>
      <c r="L5">
        <v>0.45845590191664198</v>
      </c>
      <c r="M5" s="15" t="str">
        <f t="shared" ref="M5:M10" si="4">IF(L5 &lt; 0.05, "*", " ")</f>
        <v xml:space="preserve"> </v>
      </c>
      <c r="N5" s="15" t="str">
        <f t="shared" ref="N5:N10" si="5">IF(L5&lt;(0.05/4), "*", "")</f>
        <v/>
      </c>
    </row>
    <row r="6" spans="1:14" ht="20" customHeight="1" x14ac:dyDescent="0.2">
      <c r="A6" s="85"/>
      <c r="B6" s="40" t="s">
        <v>4</v>
      </c>
      <c r="C6" s="13">
        <v>0.145063499993169</v>
      </c>
      <c r="D6" s="13">
        <f t="shared" si="0"/>
        <v>1.1561129811036059</v>
      </c>
      <c r="E6" s="13">
        <v>4.4691157296645502E-2</v>
      </c>
      <c r="F6" s="14">
        <v>1.17075609665489E-3</v>
      </c>
      <c r="G6" s="15" t="str">
        <f t="shared" si="1"/>
        <v>*</v>
      </c>
      <c r="H6" s="15" t="str">
        <f t="shared" si="2"/>
        <v>*</v>
      </c>
      <c r="I6">
        <v>7.4917719479903694E-2</v>
      </c>
      <c r="J6" s="13">
        <f t="shared" si="3"/>
        <v>1.0777954656646762</v>
      </c>
      <c r="K6">
        <v>4.4995840007737098E-2</v>
      </c>
      <c r="L6">
        <v>9.5914326026841898E-2</v>
      </c>
      <c r="M6" s="15" t="str">
        <f t="shared" si="4"/>
        <v xml:space="preserve"> </v>
      </c>
      <c r="N6" s="15" t="str">
        <f t="shared" si="5"/>
        <v/>
      </c>
    </row>
    <row r="7" spans="1:14" ht="20" customHeight="1" x14ac:dyDescent="0.2">
      <c r="A7" s="85"/>
      <c r="B7" s="40" t="s">
        <v>5</v>
      </c>
      <c r="C7" s="13">
        <v>6.6385883697182194E-2</v>
      </c>
      <c r="D7" s="13">
        <f t="shared" si="0"/>
        <v>1.0686390079840786</v>
      </c>
      <c r="E7" s="13">
        <v>4.4225476993100997E-2</v>
      </c>
      <c r="F7" s="14">
        <v>0.133335428394945</v>
      </c>
      <c r="G7" s="15" t="str">
        <f t="shared" si="1"/>
        <v xml:space="preserve"> </v>
      </c>
      <c r="H7" s="15" t="str">
        <f t="shared" si="2"/>
        <v/>
      </c>
      <c r="I7">
        <v>8.9474058015787394E-2</v>
      </c>
      <c r="J7" s="13">
        <f t="shared" si="3"/>
        <v>1.0935989628173306</v>
      </c>
      <c r="K7">
        <v>4.8180300978898999E-2</v>
      </c>
      <c r="L7">
        <v>6.3301589933597899E-2</v>
      </c>
      <c r="M7" s="15" t="str">
        <f t="shared" si="4"/>
        <v xml:space="preserve"> </v>
      </c>
      <c r="N7" s="15" t="str">
        <f t="shared" si="5"/>
        <v/>
      </c>
    </row>
    <row r="8" spans="1:14" ht="20" customHeight="1" x14ac:dyDescent="0.2">
      <c r="A8" s="85"/>
      <c r="B8" s="40" t="s">
        <v>28</v>
      </c>
      <c r="C8" s="13">
        <v>-3.3435536103527401E-3</v>
      </c>
      <c r="D8" s="13">
        <f t="shared" si="0"/>
        <v>0.99666202984043073</v>
      </c>
      <c r="E8" s="13">
        <v>4.1376867768181898E-2</v>
      </c>
      <c r="F8" s="14">
        <v>0.93559519012853498</v>
      </c>
      <c r="G8" s="15" t="str">
        <f t="shared" si="1"/>
        <v xml:space="preserve"> </v>
      </c>
      <c r="H8" s="15" t="str">
        <f t="shared" si="2"/>
        <v/>
      </c>
      <c r="I8">
        <v>-7.0663937412596203E-2</v>
      </c>
      <c r="J8" s="13">
        <f t="shared" si="3"/>
        <v>0.93177497422577193</v>
      </c>
      <c r="K8">
        <v>4.4899023041884097E-2</v>
      </c>
      <c r="L8">
        <v>0.115524140170829</v>
      </c>
      <c r="M8" s="15" t="str">
        <f t="shared" si="4"/>
        <v xml:space="preserve"> </v>
      </c>
      <c r="N8" s="15" t="str">
        <f t="shared" si="5"/>
        <v/>
      </c>
    </row>
    <row r="9" spans="1:14" ht="20" customHeight="1" x14ac:dyDescent="0.2">
      <c r="A9" s="85"/>
      <c r="B9" s="40" t="s">
        <v>50</v>
      </c>
      <c r="C9" s="13">
        <v>2.04089474809067E-2</v>
      </c>
      <c r="D9" s="13">
        <f t="shared" si="0"/>
        <v>1.0206186341146448</v>
      </c>
      <c r="E9" s="13">
        <v>4.2414030336356198E-2</v>
      </c>
      <c r="F9" s="14">
        <v>0.63038582006774002</v>
      </c>
      <c r="G9" s="15"/>
      <c r="H9" s="15" t="str">
        <f t="shared" si="2"/>
        <v/>
      </c>
      <c r="I9">
        <v>-6.8182008416389994E-2</v>
      </c>
      <c r="J9" s="13">
        <f t="shared" si="3"/>
        <v>0.93409044578163625</v>
      </c>
      <c r="K9">
        <v>4.2352542723872497E-2</v>
      </c>
      <c r="L9">
        <v>0.10742664957937</v>
      </c>
      <c r="M9" s="15"/>
      <c r="N9" s="15" t="str">
        <f t="shared" si="5"/>
        <v/>
      </c>
    </row>
    <row r="10" spans="1:14" ht="20" customHeight="1" x14ac:dyDescent="0.2">
      <c r="A10" s="85"/>
      <c r="B10" s="40" t="s">
        <v>6</v>
      </c>
      <c r="C10" s="13">
        <v>1.5722905200347002E-2</v>
      </c>
      <c r="D10" s="13">
        <f t="shared" si="0"/>
        <v>1.0158471604379442</v>
      </c>
      <c r="E10" s="13">
        <v>4.3078165104689599E-2</v>
      </c>
      <c r="F10" s="14">
        <v>0.715122237488374</v>
      </c>
      <c r="G10" s="15" t="str">
        <f t="shared" si="1"/>
        <v xml:space="preserve"> </v>
      </c>
      <c r="H10" s="15" t="str">
        <f t="shared" si="2"/>
        <v/>
      </c>
      <c r="I10">
        <v>5.24286859773321E-2</v>
      </c>
      <c r="J10" s="13">
        <f t="shared" si="3"/>
        <v>1.0538274067271827</v>
      </c>
      <c r="K10">
        <v>4.8320361024288397E-2</v>
      </c>
      <c r="L10">
        <v>0.27791162537500602</v>
      </c>
      <c r="M10" s="15" t="str">
        <f t="shared" si="4"/>
        <v xml:space="preserve"> </v>
      </c>
      <c r="N10" s="15" t="str">
        <f t="shared" si="5"/>
        <v/>
      </c>
    </row>
    <row r="11" spans="1:14" ht="20" customHeight="1" x14ac:dyDescent="0.15">
      <c r="A11" s="66"/>
      <c r="B11" s="40"/>
      <c r="C11" s="13"/>
      <c r="D11" s="13"/>
      <c r="E11" s="13"/>
      <c r="F11" s="14"/>
      <c r="G11" s="15"/>
      <c r="H11" s="15"/>
      <c r="I11" s="13"/>
      <c r="J11" s="13"/>
      <c r="K11" s="13"/>
      <c r="L11" s="14"/>
      <c r="M11" s="15"/>
      <c r="N11" s="15"/>
    </row>
    <row r="12" spans="1:14" ht="20" customHeight="1" x14ac:dyDescent="0.2">
      <c r="A12" s="85" t="s">
        <v>45</v>
      </c>
      <c r="B12" s="40" t="s">
        <v>27</v>
      </c>
      <c r="C12" s="13">
        <v>0.43098175516555898</v>
      </c>
      <c r="D12" s="13">
        <f>EXP(C12)</f>
        <v>1.5387674751429286</v>
      </c>
      <c r="E12" s="13">
        <v>2.7997751022659001E-2</v>
      </c>
      <c r="F12" s="14">
        <v>1.8113508654762601E-53</v>
      </c>
      <c r="G12" s="15" t="str">
        <f>IF(F12 &lt; 0.05, "*", " ")</f>
        <v>*</v>
      </c>
      <c r="H12" s="15" t="str">
        <f>IF(F12&lt;(0.05/4), "*", "")</f>
        <v>*</v>
      </c>
      <c r="I12">
        <v>0.49568449394648001</v>
      </c>
      <c r="J12" s="13">
        <f>EXP(I12)</f>
        <v>1.6416215345715213</v>
      </c>
      <c r="K12">
        <v>3.0532608147155998E-2</v>
      </c>
      <c r="L12" s="77">
        <v>2.8714191077609901E-59</v>
      </c>
      <c r="M12" s="15" t="str">
        <f>IF(L12 &lt; 0.05, "*", " ")</f>
        <v>*</v>
      </c>
      <c r="N12" s="15" t="str">
        <f>IF(L12&lt;(0.05/4), "*", "")</f>
        <v>*</v>
      </c>
    </row>
    <row r="13" spans="1:14" ht="20" customHeight="1" x14ac:dyDescent="0.2">
      <c r="A13" s="85"/>
      <c r="B13" s="40" t="s">
        <v>3</v>
      </c>
      <c r="C13" s="13">
        <v>-1.7264507408575599E-2</v>
      </c>
      <c r="D13" s="13">
        <f t="shared" ref="D13:D18" si="6">EXP(C13)</f>
        <v>0.98288367023601275</v>
      </c>
      <c r="E13" s="13">
        <v>5.62474542445177E-2</v>
      </c>
      <c r="F13" s="14">
        <v>0.75889020851887901</v>
      </c>
      <c r="G13" s="15" t="str">
        <f t="shared" ref="G13:G18" si="7">IF(F13 &lt; 0.05, "*", " ")</f>
        <v xml:space="preserve"> </v>
      </c>
      <c r="H13" s="15" t="str">
        <f t="shared" ref="H13:H18" si="8">IF(F13&lt;(0.05/4), "*", "")</f>
        <v/>
      </c>
      <c r="I13">
        <v>-9.1037624406485898E-2</v>
      </c>
      <c r="J13" s="13">
        <f t="shared" ref="J13:J18" si="9">EXP(I13)</f>
        <v>0.91298335979600609</v>
      </c>
      <c r="K13">
        <v>6.2987712103024604E-2</v>
      </c>
      <c r="L13">
        <v>0.14836702267149601</v>
      </c>
      <c r="M13" s="15" t="str">
        <f t="shared" ref="M13:M18" si="10">IF(L13 &lt; 0.05, "*", " ")</f>
        <v xml:space="preserve"> </v>
      </c>
      <c r="N13" s="15" t="str">
        <f t="shared" ref="N13:N18" si="11">IF(L13&lt;(0.05/4), "*", "")</f>
        <v/>
      </c>
    </row>
    <row r="14" spans="1:14" ht="20" customHeight="1" x14ac:dyDescent="0.2">
      <c r="A14" s="85"/>
      <c r="B14" s="40" t="s">
        <v>4</v>
      </c>
      <c r="C14" s="13">
        <v>-7.4055905167128497E-2</v>
      </c>
      <c r="D14" s="13">
        <f t="shared" si="6"/>
        <v>0.92861977774623794</v>
      </c>
      <c r="E14" s="13">
        <v>5.9025288360785397E-2</v>
      </c>
      <c r="F14" s="14">
        <v>0.20960690772991</v>
      </c>
      <c r="G14" s="15" t="str">
        <f t="shared" si="7"/>
        <v xml:space="preserve"> </v>
      </c>
      <c r="H14" s="15" t="str">
        <f t="shared" si="8"/>
        <v/>
      </c>
      <c r="I14">
        <v>6.7689658034621403E-2</v>
      </c>
      <c r="J14" s="13">
        <f t="shared" si="9"/>
        <v>1.0700331807445205</v>
      </c>
      <c r="K14">
        <v>6.7764568420559806E-2</v>
      </c>
      <c r="L14">
        <v>0.317845776943671</v>
      </c>
      <c r="M14" s="15" t="str">
        <f t="shared" si="10"/>
        <v xml:space="preserve"> </v>
      </c>
      <c r="N14" s="15" t="str">
        <f t="shared" si="11"/>
        <v/>
      </c>
    </row>
    <row r="15" spans="1:14" ht="20" customHeight="1" x14ac:dyDescent="0.2">
      <c r="A15" s="85"/>
      <c r="B15" s="40" t="s">
        <v>5</v>
      </c>
      <c r="C15" s="13">
        <v>0.19716082269401999</v>
      </c>
      <c r="D15" s="13">
        <f t="shared" si="6"/>
        <v>1.2179398973318345</v>
      </c>
      <c r="E15" s="13">
        <v>6.1207587772721901E-2</v>
      </c>
      <c r="F15" s="14">
        <v>1.2766273823294301E-3</v>
      </c>
      <c r="G15" s="15" t="str">
        <f t="shared" si="7"/>
        <v>*</v>
      </c>
      <c r="H15" s="15" t="str">
        <f t="shared" si="8"/>
        <v>*</v>
      </c>
      <c r="I15">
        <v>0.37140196007937598</v>
      </c>
      <c r="J15" s="13">
        <f t="shared" si="9"/>
        <v>1.4497657042191765</v>
      </c>
      <c r="K15">
        <v>6.3284843433542098E-2</v>
      </c>
      <c r="L15" s="77">
        <v>4.3913330419801702E-9</v>
      </c>
      <c r="M15" s="15" t="str">
        <f t="shared" si="10"/>
        <v>*</v>
      </c>
      <c r="N15" s="15" t="str">
        <f t="shared" si="11"/>
        <v>*</v>
      </c>
    </row>
    <row r="16" spans="1:14" ht="20" customHeight="1" x14ac:dyDescent="0.2">
      <c r="A16" s="85"/>
      <c r="B16" s="40" t="s">
        <v>28</v>
      </c>
      <c r="C16" s="13">
        <v>3.82530009682268E-2</v>
      </c>
      <c r="D16" s="13">
        <f t="shared" si="6"/>
        <v>1.0389940661332755</v>
      </c>
      <c r="E16" s="13">
        <v>5.4727998639882702E-2</v>
      </c>
      <c r="F16" s="14">
        <v>0.48457338574782699</v>
      </c>
      <c r="G16" s="15" t="str">
        <f t="shared" si="7"/>
        <v xml:space="preserve"> </v>
      </c>
      <c r="H16" s="15" t="str">
        <f t="shared" si="8"/>
        <v/>
      </c>
      <c r="I16">
        <v>-1.08971245028617E-2</v>
      </c>
      <c r="J16" s="13">
        <f t="shared" si="9"/>
        <v>0.98916203407722136</v>
      </c>
      <c r="K16">
        <v>6.3040380301069704E-2</v>
      </c>
      <c r="L16">
        <v>0.86276191799263502</v>
      </c>
      <c r="M16" s="15" t="str">
        <f t="shared" si="10"/>
        <v xml:space="preserve"> </v>
      </c>
      <c r="N16" s="15" t="str">
        <f t="shared" si="11"/>
        <v/>
      </c>
    </row>
    <row r="17" spans="1:14" ht="20" customHeight="1" x14ac:dyDescent="0.2">
      <c r="A17" s="85"/>
      <c r="B17" s="40" t="s">
        <v>50</v>
      </c>
      <c r="C17" s="13">
        <v>0.28988026042820197</v>
      </c>
      <c r="D17" s="13">
        <f>EXP(C17)</f>
        <v>1.3362674743504925</v>
      </c>
      <c r="E17" s="13">
        <v>5.4855386713814298E-2</v>
      </c>
      <c r="F17" s="14">
        <v>1.2608659270690801E-7</v>
      </c>
      <c r="G17" s="15"/>
      <c r="H17" s="15" t="str">
        <f t="shared" si="8"/>
        <v>*</v>
      </c>
      <c r="I17">
        <v>0.25692834749539301</v>
      </c>
      <c r="J17" s="13">
        <f t="shared" si="9"/>
        <v>1.2929524801566716</v>
      </c>
      <c r="K17">
        <v>5.6434904727001099E-2</v>
      </c>
      <c r="L17" s="77">
        <v>5.2974460521719401E-6</v>
      </c>
      <c r="M17" s="15"/>
      <c r="N17" s="15" t="str">
        <f t="shared" si="11"/>
        <v>*</v>
      </c>
    </row>
    <row r="18" spans="1:14" ht="20" customHeight="1" x14ac:dyDescent="0.2">
      <c r="A18" s="85"/>
      <c r="B18" s="40" t="s">
        <v>6</v>
      </c>
      <c r="C18" s="13">
        <v>-2.2648313213422901E-2</v>
      </c>
      <c r="D18" s="13">
        <f t="shared" si="6"/>
        <v>0.97760623451859208</v>
      </c>
      <c r="E18" s="13">
        <v>5.7869861762651603E-2</v>
      </c>
      <c r="F18" s="14">
        <v>0.69552650445539699</v>
      </c>
      <c r="G18" s="15" t="str">
        <f t="shared" si="7"/>
        <v xml:space="preserve"> </v>
      </c>
      <c r="H18" s="15" t="str">
        <f t="shared" si="8"/>
        <v/>
      </c>
      <c r="I18">
        <v>-5.2706659228232498E-2</v>
      </c>
      <c r="J18" s="13">
        <f t="shared" si="9"/>
        <v>0.94865825181456365</v>
      </c>
      <c r="K18">
        <v>6.6603014000702399E-2</v>
      </c>
      <c r="L18">
        <v>0.42873658945022303</v>
      </c>
      <c r="M18" s="15" t="str">
        <f t="shared" si="10"/>
        <v xml:space="preserve"> </v>
      </c>
      <c r="N18" s="15" t="str">
        <f t="shared" si="11"/>
        <v/>
      </c>
    </row>
    <row r="19" spans="1:14" ht="20" customHeight="1" x14ac:dyDescent="0.15">
      <c r="A19" s="34"/>
      <c r="B19" s="26"/>
      <c r="C19" s="13"/>
      <c r="D19" s="13"/>
      <c r="E19" s="13"/>
      <c r="F19" s="14"/>
      <c r="G19" s="15"/>
      <c r="H19" s="15"/>
      <c r="I19" s="13"/>
      <c r="J19" s="13"/>
      <c r="K19" s="13"/>
      <c r="L19" s="14"/>
      <c r="M19" s="15"/>
      <c r="N19" s="15"/>
    </row>
    <row r="20" spans="1:14" ht="20" customHeight="1" x14ac:dyDescent="0.2">
      <c r="A20" s="85" t="s">
        <v>20</v>
      </c>
      <c r="B20" s="40" t="s">
        <v>27</v>
      </c>
      <c r="C20" s="13">
        <v>0.47017632926909902</v>
      </c>
      <c r="D20" s="13">
        <f>EXP(C20)</f>
        <v>1.6002763438989935</v>
      </c>
      <c r="E20" s="13">
        <v>2.32175433057389E-2</v>
      </c>
      <c r="F20" s="14">
        <v>3.4875343417131098E-91</v>
      </c>
      <c r="G20" s="15" t="str">
        <f>IF(F20 &lt; 0.05, "*", " ")</f>
        <v>*</v>
      </c>
      <c r="H20" s="15" t="str">
        <f>IF(F20&lt;(0.05/4), "*", "")</f>
        <v>*</v>
      </c>
      <c r="I20">
        <v>0.52920269042480905</v>
      </c>
      <c r="J20" s="13">
        <f>EXP(I20)</f>
        <v>1.6975782734856064</v>
      </c>
      <c r="K20">
        <v>2.52629215751453E-2</v>
      </c>
      <c r="L20" s="77">
        <v>1.96491534955964E-97</v>
      </c>
      <c r="M20" s="15" t="str">
        <f>IF(L20 &lt; 0.05, "*", " ")</f>
        <v>*</v>
      </c>
      <c r="N20" s="15" t="str">
        <f>IF(L20&lt;(0.05/4), "*", "")</f>
        <v>*</v>
      </c>
    </row>
    <row r="21" spans="1:14" ht="20" customHeight="1" x14ac:dyDescent="0.2">
      <c r="A21" s="85"/>
      <c r="B21" s="40" t="s">
        <v>3</v>
      </c>
      <c r="C21" s="13">
        <v>3.6453328929662902E-2</v>
      </c>
      <c r="D21" s="13">
        <f t="shared" ref="D21:D26" si="12">EXP(C21)</f>
        <v>1.0371258991124181</v>
      </c>
      <c r="E21" s="13">
        <v>4.8423511927974797E-2</v>
      </c>
      <c r="F21" s="14">
        <v>0.45156875206395602</v>
      </c>
      <c r="G21" s="15" t="str">
        <f t="shared" ref="G21:G26" si="13">IF(F21 &lt; 0.05, "*", " ")</f>
        <v xml:space="preserve"> </v>
      </c>
      <c r="H21" s="15" t="str">
        <f t="shared" ref="H21:H26" si="14">IF(F21&lt;(0.05/4), "*", "")</f>
        <v/>
      </c>
      <c r="I21">
        <v>2.3314164418710599E-2</v>
      </c>
      <c r="J21" s="13">
        <f t="shared" ref="J21:J26" si="15">EXP(I21)</f>
        <v>1.0235880639879253</v>
      </c>
      <c r="K21">
        <v>5.5533657631296598E-2</v>
      </c>
      <c r="L21">
        <v>0.67461663391578897</v>
      </c>
      <c r="M21" s="15" t="str">
        <f t="shared" ref="M21:M26" si="16">IF(L21 &lt; 0.05, "*", " ")</f>
        <v xml:space="preserve"> </v>
      </c>
      <c r="N21" s="15" t="str">
        <f t="shared" ref="N21:N26" si="17">IF(L21&lt;(0.05/4), "*", "")</f>
        <v/>
      </c>
    </row>
    <row r="22" spans="1:14" ht="20" customHeight="1" x14ac:dyDescent="0.2">
      <c r="A22" s="85"/>
      <c r="B22" s="40" t="s">
        <v>4</v>
      </c>
      <c r="C22" s="13">
        <v>7.0469338733768899E-2</v>
      </c>
      <c r="D22" s="13">
        <f t="shared" si="12"/>
        <v>1.0730116690298783</v>
      </c>
      <c r="E22" s="13">
        <v>4.9466025394438798E-2</v>
      </c>
      <c r="F22" s="14">
        <v>0.154272632261308</v>
      </c>
      <c r="G22" s="15" t="str">
        <f t="shared" si="13"/>
        <v xml:space="preserve"> </v>
      </c>
      <c r="H22" s="15" t="str">
        <f t="shared" si="14"/>
        <v/>
      </c>
      <c r="I22">
        <v>3.7633260764030597E-2</v>
      </c>
      <c r="J22" s="13">
        <f t="shared" si="15"/>
        <v>1.0383503592246996</v>
      </c>
      <c r="K22">
        <v>5.5985818556163899E-2</v>
      </c>
      <c r="L22">
        <v>0.50146100239187996</v>
      </c>
      <c r="M22" s="15" t="str">
        <f t="shared" si="16"/>
        <v xml:space="preserve"> </v>
      </c>
      <c r="N22" s="15" t="str">
        <f t="shared" si="17"/>
        <v/>
      </c>
    </row>
    <row r="23" spans="1:14" ht="20" customHeight="1" x14ac:dyDescent="0.2">
      <c r="A23" s="85"/>
      <c r="B23" s="40" t="s">
        <v>5</v>
      </c>
      <c r="C23" s="13">
        <v>0.104660476803727</v>
      </c>
      <c r="D23" s="13">
        <f t="shared" si="12"/>
        <v>1.1103335623510369</v>
      </c>
      <c r="E23" s="13">
        <v>4.9084743746657999E-2</v>
      </c>
      <c r="F23" s="14">
        <v>3.2987083536845097E-2</v>
      </c>
      <c r="G23" s="15" t="str">
        <f t="shared" si="13"/>
        <v>*</v>
      </c>
      <c r="H23" s="15" t="str">
        <f t="shared" si="14"/>
        <v/>
      </c>
      <c r="I23">
        <v>0.10887446209778601</v>
      </c>
      <c r="J23" s="13">
        <f t="shared" si="15"/>
        <v>1.1150223639863384</v>
      </c>
      <c r="K23">
        <v>5.4940012031051901E-2</v>
      </c>
      <c r="L23">
        <v>4.7513152843045997E-2</v>
      </c>
      <c r="M23" s="15" t="str">
        <f t="shared" si="16"/>
        <v>*</v>
      </c>
      <c r="N23" s="15" t="str">
        <f t="shared" si="17"/>
        <v/>
      </c>
    </row>
    <row r="24" spans="1:14" ht="20" customHeight="1" x14ac:dyDescent="0.2">
      <c r="A24" s="85"/>
      <c r="B24" s="40" t="s">
        <v>28</v>
      </c>
      <c r="C24" s="13">
        <v>3.0805000703536201E-2</v>
      </c>
      <c r="D24" s="13">
        <f t="shared" si="12"/>
        <v>1.0312843845486541</v>
      </c>
      <c r="E24" s="13">
        <v>4.61361717433552E-2</v>
      </c>
      <c r="F24" s="14">
        <v>0.50432678682033705</v>
      </c>
      <c r="G24" s="15" t="str">
        <f t="shared" si="13"/>
        <v xml:space="preserve"> </v>
      </c>
      <c r="H24" s="15" t="str">
        <f t="shared" si="14"/>
        <v/>
      </c>
      <c r="I24">
        <v>1.8458978178618701E-2</v>
      </c>
      <c r="J24" s="13">
        <f t="shared" si="15"/>
        <v>1.0186303982382428</v>
      </c>
      <c r="K24">
        <v>5.3623839231575203E-2</v>
      </c>
      <c r="L24">
        <v>0.73067270560074205</v>
      </c>
      <c r="M24" s="15" t="str">
        <f t="shared" si="16"/>
        <v xml:space="preserve"> </v>
      </c>
      <c r="N24" s="15" t="str">
        <f t="shared" si="17"/>
        <v/>
      </c>
    </row>
    <row r="25" spans="1:14" ht="20" customHeight="1" x14ac:dyDescent="0.2">
      <c r="A25" s="85"/>
      <c r="B25" s="40" t="s">
        <v>50</v>
      </c>
      <c r="C25" s="13">
        <v>-7.6375795177038401E-3</v>
      </c>
      <c r="D25" s="13">
        <f>EXP(C25)</f>
        <v>0.99239151268096504</v>
      </c>
      <c r="E25" s="13">
        <v>4.4771536526713902E-2</v>
      </c>
      <c r="F25" s="14">
        <v>0.86454610703218404</v>
      </c>
      <c r="G25" s="15"/>
      <c r="H25" s="15" t="str">
        <f t="shared" si="14"/>
        <v/>
      </c>
      <c r="I25">
        <v>-4.4125350770898901E-2</v>
      </c>
      <c r="J25" s="13">
        <f t="shared" si="15"/>
        <v>0.95683401007466917</v>
      </c>
      <c r="K25">
        <v>5.0478711309312897E-2</v>
      </c>
      <c r="L25">
        <v>0.38204320220978999</v>
      </c>
      <c r="M25" s="15"/>
      <c r="N25" s="15" t="str">
        <f t="shared" si="17"/>
        <v/>
      </c>
    </row>
    <row r="26" spans="1:14" ht="20" customHeight="1" x14ac:dyDescent="0.2">
      <c r="A26" s="85"/>
      <c r="B26" s="40" t="s">
        <v>6</v>
      </c>
      <c r="C26" s="13">
        <v>-2.4282544494031302E-2</v>
      </c>
      <c r="D26" s="13">
        <f t="shared" si="12"/>
        <v>0.97600990457146908</v>
      </c>
      <c r="E26" s="13">
        <v>4.8758362550989399E-2</v>
      </c>
      <c r="F26" s="14">
        <v>0.61847132208655997</v>
      </c>
      <c r="G26" s="15" t="str">
        <f t="shared" si="13"/>
        <v xml:space="preserve"> </v>
      </c>
      <c r="H26" s="15" t="str">
        <f t="shared" si="14"/>
        <v/>
      </c>
      <c r="I26">
        <v>4.4767573723445697E-2</v>
      </c>
      <c r="J26" s="13">
        <f t="shared" si="15"/>
        <v>1.0457847638001223</v>
      </c>
      <c r="K26">
        <v>5.7525236258725701E-2</v>
      </c>
      <c r="L26">
        <v>0.43643641450700299</v>
      </c>
      <c r="M26" s="15" t="str">
        <f t="shared" si="16"/>
        <v xml:space="preserve"> </v>
      </c>
      <c r="N26" s="15" t="str">
        <f t="shared" si="17"/>
        <v/>
      </c>
    </row>
    <row r="27" spans="1:14" ht="20" customHeight="1" x14ac:dyDescent="0.15">
      <c r="A27" s="34"/>
      <c r="B27" s="26"/>
      <c r="C27" s="13"/>
      <c r="D27" s="13"/>
      <c r="E27" s="13"/>
      <c r="F27" s="14"/>
      <c r="G27" s="15"/>
      <c r="H27" s="15"/>
      <c r="I27" s="13"/>
      <c r="J27" s="13"/>
      <c r="K27" s="13"/>
      <c r="L27" s="14"/>
      <c r="M27" s="15"/>
      <c r="N27" s="15"/>
    </row>
    <row r="28" spans="1:14" ht="20" customHeight="1" x14ac:dyDescent="0.2">
      <c r="A28" s="85" t="s">
        <v>21</v>
      </c>
      <c r="B28" s="78" t="s">
        <v>27</v>
      </c>
      <c r="C28" s="13">
        <v>0.40692078106103902</v>
      </c>
      <c r="D28" s="13">
        <f>EXP(C28)</f>
        <v>1.5021850994385388</v>
      </c>
      <c r="E28" s="13">
        <v>1.90478133750814E-2</v>
      </c>
      <c r="F28" s="14">
        <v>2.9445153216110703E-101</v>
      </c>
      <c r="G28" s="15" t="str">
        <f>IF(F28 &lt; 0.05, "*", " ")</f>
        <v>*</v>
      </c>
      <c r="H28" s="15" t="str">
        <f>IF(F28&lt;(0.05/4), "*", "")</f>
        <v>*</v>
      </c>
      <c r="I28" s="79">
        <v>0.47521178475648101</v>
      </c>
      <c r="J28" s="13">
        <f>EXP(I28)</f>
        <v>1.6083547864455172</v>
      </c>
      <c r="K28" s="79">
        <v>2.0032974718283601E-2</v>
      </c>
      <c r="L28" s="80">
        <v>2.16480897809015E-124</v>
      </c>
      <c r="M28" s="15" t="str">
        <f>IF(L28 &lt; 0.05, "*", " ")</f>
        <v>*</v>
      </c>
      <c r="N28" s="15" t="str">
        <f>IF(L28&lt;(0.05/4), "*", "")</f>
        <v>*</v>
      </c>
    </row>
    <row r="29" spans="1:14" ht="20" customHeight="1" x14ac:dyDescent="0.2">
      <c r="A29" s="85"/>
      <c r="B29" s="78" t="s">
        <v>3</v>
      </c>
      <c r="C29" s="13">
        <v>1.78859941701329E-2</v>
      </c>
      <c r="D29" s="13">
        <f t="shared" ref="D29:D34" si="18">EXP(C29)</f>
        <v>1.0180469064911788</v>
      </c>
      <c r="E29" s="13">
        <v>3.4786364316610197E-2</v>
      </c>
      <c r="F29" s="14">
        <v>0.60713536640531696</v>
      </c>
      <c r="G29" s="15" t="str">
        <f t="shared" ref="G29:G34" si="19">IF(F29 &lt; 0.05, "*", " ")</f>
        <v xml:space="preserve"> </v>
      </c>
      <c r="H29" s="15" t="str">
        <f t="shared" ref="H29:H34" si="20">IF(F29&lt;(0.05/4), "*", "")</f>
        <v/>
      </c>
      <c r="I29" s="79">
        <v>-4.2092877956278599E-2</v>
      </c>
      <c r="J29" s="13">
        <f t="shared" ref="J29:J34" si="21">EXP(I29)</f>
        <v>0.95878072684255589</v>
      </c>
      <c r="K29" s="79">
        <v>3.5458765570687299E-2</v>
      </c>
      <c r="L29" s="79">
        <v>0.235190654873324</v>
      </c>
      <c r="M29" s="15" t="str">
        <f t="shared" ref="M29:M34" si="22">IF(L29 &lt; 0.05, "*", " ")</f>
        <v xml:space="preserve"> </v>
      </c>
      <c r="N29" s="15" t="str">
        <f t="shared" ref="N29:N34" si="23">IF(L29&lt;(0.05/4), "*", "")</f>
        <v/>
      </c>
    </row>
    <row r="30" spans="1:14" ht="20" customHeight="1" x14ac:dyDescent="0.2">
      <c r="A30" s="85"/>
      <c r="B30" s="78" t="s">
        <v>4</v>
      </c>
      <c r="C30" s="13">
        <v>8.3761471955871802E-2</v>
      </c>
      <c r="D30" s="13">
        <f t="shared" si="18"/>
        <v>1.0873694947542532</v>
      </c>
      <c r="E30" s="13">
        <v>3.6350161668309601E-2</v>
      </c>
      <c r="F30" s="14">
        <v>2.1206126216395099E-2</v>
      </c>
      <c r="G30" s="15" t="str">
        <f t="shared" si="19"/>
        <v>*</v>
      </c>
      <c r="H30" s="15" t="str">
        <f t="shared" si="20"/>
        <v/>
      </c>
      <c r="I30" s="79">
        <v>9.1168079031269805E-2</v>
      </c>
      <c r="J30" s="13">
        <f t="shared" si="21"/>
        <v>1.0954531124836977</v>
      </c>
      <c r="K30" s="79">
        <v>3.6951264898016603E-2</v>
      </c>
      <c r="L30" s="79">
        <v>1.36154532461165E-2</v>
      </c>
      <c r="M30" s="15" t="str">
        <f t="shared" si="22"/>
        <v>*</v>
      </c>
      <c r="N30" s="15" t="str">
        <f t="shared" si="23"/>
        <v/>
      </c>
    </row>
    <row r="31" spans="1:14" ht="20" customHeight="1" x14ac:dyDescent="0.2">
      <c r="A31" s="85"/>
      <c r="B31" s="78" t="s">
        <v>5</v>
      </c>
      <c r="C31" s="13">
        <v>0.135290852601408</v>
      </c>
      <c r="D31" s="13">
        <f t="shared" si="18"/>
        <v>1.1448697242683237</v>
      </c>
      <c r="E31" s="13">
        <v>3.5765289935861803E-2</v>
      </c>
      <c r="F31" s="14">
        <v>1.5511037248905601E-4</v>
      </c>
      <c r="G31" s="15" t="str">
        <f t="shared" si="19"/>
        <v>*</v>
      </c>
      <c r="H31" s="15" t="str">
        <f t="shared" si="20"/>
        <v>*</v>
      </c>
      <c r="I31" s="79">
        <v>0.19630638770358899</v>
      </c>
      <c r="J31" s="13">
        <f t="shared" si="21"/>
        <v>1.2168996913248014</v>
      </c>
      <c r="K31" s="79">
        <v>3.7339647453789197E-2</v>
      </c>
      <c r="L31" s="80">
        <v>1.4617170980195801E-7</v>
      </c>
      <c r="M31" s="15" t="str">
        <f t="shared" si="22"/>
        <v>*</v>
      </c>
      <c r="N31" s="15" t="str">
        <f t="shared" si="23"/>
        <v>*</v>
      </c>
    </row>
    <row r="32" spans="1:14" ht="20" customHeight="1" x14ac:dyDescent="0.2">
      <c r="A32" s="85"/>
      <c r="B32" s="78" t="s">
        <v>28</v>
      </c>
      <c r="C32" s="13">
        <v>-1.14856529017201E-2</v>
      </c>
      <c r="D32" s="13">
        <f t="shared" si="18"/>
        <v>0.98858005540138161</v>
      </c>
      <c r="E32" s="13">
        <v>3.4466925117325797E-2</v>
      </c>
      <c r="F32" s="14">
        <v>0.73895543063438796</v>
      </c>
      <c r="G32" s="15" t="str">
        <f t="shared" si="19"/>
        <v xml:space="preserve"> </v>
      </c>
      <c r="H32" s="15" t="str">
        <f t="shared" si="20"/>
        <v/>
      </c>
      <c r="I32" s="79">
        <v>-2.8660974148129501E-2</v>
      </c>
      <c r="J32" s="13">
        <f t="shared" si="21"/>
        <v>0.97174585559389048</v>
      </c>
      <c r="K32" s="79">
        <v>3.6342018955006897E-2</v>
      </c>
      <c r="L32" s="79">
        <v>0.43031915830265899</v>
      </c>
      <c r="M32" s="15" t="str">
        <f t="shared" si="22"/>
        <v xml:space="preserve"> </v>
      </c>
      <c r="N32" s="15" t="str">
        <f t="shared" si="23"/>
        <v/>
      </c>
    </row>
    <row r="33" spans="1:14" ht="20" customHeight="1" x14ac:dyDescent="0.2">
      <c r="A33" s="85"/>
      <c r="B33" s="78" t="s">
        <v>50</v>
      </c>
      <c r="C33" s="13">
        <v>7.4879300664098397E-2</v>
      </c>
      <c r="D33" s="13">
        <f>EXP(C33)</f>
        <v>1.0777540588346108</v>
      </c>
      <c r="E33" s="13">
        <v>3.3410682715836602E-2</v>
      </c>
      <c r="F33" s="14">
        <v>2.5014520965303402E-2</v>
      </c>
      <c r="G33" s="15"/>
      <c r="H33" s="15" t="str">
        <f t="shared" si="20"/>
        <v/>
      </c>
      <c r="I33" s="79">
        <v>4.3006779506798903E-2</v>
      </c>
      <c r="J33" s="13">
        <f t="shared" si="21"/>
        <v>1.0439449722586589</v>
      </c>
      <c r="K33" s="79">
        <v>3.4443167726103299E-2</v>
      </c>
      <c r="L33" s="79">
        <v>0.21180036018263801</v>
      </c>
      <c r="M33" s="15"/>
      <c r="N33" s="15" t="str">
        <f t="shared" si="23"/>
        <v/>
      </c>
    </row>
    <row r="34" spans="1:14" ht="20" customHeight="1" x14ac:dyDescent="0.2">
      <c r="A34" s="86"/>
      <c r="B34" s="41" t="s">
        <v>6</v>
      </c>
      <c r="C34" s="18">
        <v>-1.40650497723557E-2</v>
      </c>
      <c r="D34" s="18">
        <f t="shared" si="18"/>
        <v>0.98603340092836433</v>
      </c>
      <c r="E34" s="18">
        <v>3.5197687235666401E-2</v>
      </c>
      <c r="F34" s="19">
        <v>0.68945002726393101</v>
      </c>
      <c r="G34" s="20" t="str">
        <f t="shared" si="19"/>
        <v xml:space="preserve"> </v>
      </c>
      <c r="H34" s="20" t="str">
        <f t="shared" si="20"/>
        <v/>
      </c>
      <c r="I34" s="72">
        <v>1.7105260660219699E-2</v>
      </c>
      <c r="J34" s="18">
        <f t="shared" si="21"/>
        <v>1.0172523933484925</v>
      </c>
      <c r="K34" s="72">
        <v>3.8063794884081702E-2</v>
      </c>
      <c r="L34" s="72">
        <v>0.65315466640581898</v>
      </c>
      <c r="M34" s="20" t="str">
        <f t="shared" si="22"/>
        <v xml:space="preserve"> </v>
      </c>
      <c r="N34" s="20" t="str">
        <f t="shared" si="23"/>
        <v/>
      </c>
    </row>
    <row r="35" spans="1:14" x14ac:dyDescent="0.15">
      <c r="A35" s="1" t="s">
        <v>101</v>
      </c>
      <c r="B35" s="6"/>
      <c r="C35" s="6"/>
      <c r="D35" s="2"/>
      <c r="E35" s="2"/>
      <c r="F35" s="2"/>
      <c r="I35" s="2"/>
      <c r="J35" s="2"/>
      <c r="K35" s="2"/>
      <c r="L35" s="2"/>
    </row>
    <row r="36" spans="1:14" x14ac:dyDescent="0.15">
      <c r="A36" s="1" t="s">
        <v>116</v>
      </c>
      <c r="C36" s="2"/>
      <c r="D36" s="2"/>
      <c r="E36" s="2"/>
      <c r="F36" s="2"/>
      <c r="I36" s="2"/>
      <c r="J36" s="2"/>
      <c r="K36" s="2"/>
      <c r="L36" s="2"/>
    </row>
    <row r="37" spans="1:14" x14ac:dyDescent="0.15">
      <c r="A37" s="31"/>
    </row>
    <row r="38" spans="1:14" x14ac:dyDescent="0.15">
      <c r="A38" s="31"/>
    </row>
    <row r="39" spans="1:14" x14ac:dyDescent="0.15">
      <c r="A39" s="31"/>
    </row>
    <row r="40" spans="1:14" x14ac:dyDescent="0.15">
      <c r="A40" s="31"/>
    </row>
  </sheetData>
  <mergeCells count="6">
    <mergeCell ref="A20:A26"/>
    <mergeCell ref="A28:A34"/>
    <mergeCell ref="C2:G2"/>
    <mergeCell ref="I2:M2"/>
    <mergeCell ref="A4:A10"/>
    <mergeCell ref="A12:A18"/>
  </mergeCells>
  <pageMargins left="0.7" right="0.7" top="0.75" bottom="0.75" header="0.3" footer="0.3"/>
  <pageSetup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89635-B89B-C740-A9D0-E9E4527B6D40}">
  <dimension ref="A1:N36"/>
  <sheetViews>
    <sheetView workbookViewId="0">
      <selection activeCell="A36" sqref="A36:XFD36"/>
    </sheetView>
  </sheetViews>
  <sheetFormatPr baseColWidth="10" defaultRowHeight="14" x14ac:dyDescent="0.15"/>
  <cols>
    <col min="1" max="1" width="10.83203125" style="21"/>
    <col min="2" max="2" width="10.83203125" style="2"/>
    <col min="3" max="6" width="10.83203125" style="22"/>
    <col min="7" max="7" width="2.1640625" style="23" hidden="1" customWidth="1"/>
    <col min="8" max="8" width="2.1640625" style="23" customWidth="1"/>
    <col min="9" max="12" width="10.83203125" style="22"/>
    <col min="13" max="13" width="2.1640625" style="23" hidden="1" customWidth="1"/>
    <col min="14" max="14" width="2.1640625" style="23" customWidth="1"/>
    <col min="15" max="16384" width="10.83203125" style="2"/>
  </cols>
  <sheetData>
    <row r="1" spans="1:14" s="37" customFormat="1" ht="17" thickBot="1" x14ac:dyDescent="0.2">
      <c r="A1" s="35" t="s">
        <v>26</v>
      </c>
      <c r="C1" s="38"/>
      <c r="D1" s="38"/>
      <c r="E1" s="38"/>
      <c r="F1" s="38"/>
      <c r="G1" s="39"/>
      <c r="H1" s="39"/>
      <c r="I1" s="38"/>
      <c r="J1" s="38"/>
      <c r="K1" s="38"/>
      <c r="L1" s="38"/>
      <c r="M1" s="39"/>
      <c r="N1" s="39"/>
    </row>
    <row r="2" spans="1:14" ht="20" customHeight="1" thickTop="1" x14ac:dyDescent="0.15">
      <c r="A2" s="24"/>
      <c r="B2" s="4"/>
      <c r="C2" s="81" t="s">
        <v>17</v>
      </c>
      <c r="D2" s="81"/>
      <c r="E2" s="81"/>
      <c r="F2" s="81"/>
      <c r="G2" s="81"/>
      <c r="H2" s="65"/>
      <c r="I2" s="81" t="s">
        <v>18</v>
      </c>
      <c r="J2" s="81"/>
      <c r="K2" s="81"/>
      <c r="L2" s="81"/>
      <c r="M2" s="81"/>
      <c r="N2" s="65"/>
    </row>
    <row r="3" spans="1:14" ht="20" customHeight="1" x14ac:dyDescent="0.15">
      <c r="A3" s="25"/>
      <c r="B3" s="26"/>
      <c r="C3" s="27" t="s">
        <v>0</v>
      </c>
      <c r="D3" s="27" t="s">
        <v>16</v>
      </c>
      <c r="E3" s="27" t="s">
        <v>1</v>
      </c>
      <c r="F3" s="27" t="s">
        <v>2</v>
      </c>
      <c r="G3" s="28"/>
      <c r="H3" s="28"/>
      <c r="I3" s="27" t="s">
        <v>0</v>
      </c>
      <c r="J3" s="27" t="s">
        <v>16</v>
      </c>
      <c r="K3" s="27" t="s">
        <v>1</v>
      </c>
      <c r="L3" s="27" t="s">
        <v>2</v>
      </c>
      <c r="M3" s="28"/>
      <c r="N3" s="28"/>
    </row>
    <row r="4" spans="1:14" ht="20" customHeight="1" x14ac:dyDescent="0.15">
      <c r="A4" s="85" t="s">
        <v>19</v>
      </c>
      <c r="B4" s="40" t="s">
        <v>27</v>
      </c>
      <c r="C4" s="13">
        <v>0.27965002464515498</v>
      </c>
      <c r="D4" s="13">
        <f t="shared" ref="D4:D34" si="0">EXP(C4)</f>
        <v>1.3226668305326945</v>
      </c>
      <c r="E4" s="13">
        <v>1.7519373174360899E-2</v>
      </c>
      <c r="F4" s="14">
        <v>2.3383441041765699E-57</v>
      </c>
      <c r="G4" s="29" t="str">
        <f>IF(F4 &lt; 0.05, "*", " ")</f>
        <v>*</v>
      </c>
      <c r="H4" s="29" t="str">
        <f>IF(F4&lt;(0.05/4), "*", "")</f>
        <v>*</v>
      </c>
      <c r="I4" s="13">
        <v>0.45289265909137599</v>
      </c>
      <c r="J4" s="13">
        <f t="shared" ref="J4:J34" si="1">EXP(I4)</f>
        <v>1.5728553457306307</v>
      </c>
      <c r="K4" s="13">
        <v>4.7824531744319401E-2</v>
      </c>
      <c r="L4" s="14">
        <v>2.8016074099025501E-21</v>
      </c>
      <c r="M4" s="29" t="str">
        <f t="shared" ref="M4:M34" si="2">IF(L4 &lt; 0.05, "*", " ")</f>
        <v>*</v>
      </c>
      <c r="N4" s="29" t="str">
        <f>IF(L4&lt;(0.05/4), "*", "")</f>
        <v>*</v>
      </c>
    </row>
    <row r="5" spans="1:14" ht="20" customHeight="1" x14ac:dyDescent="0.15">
      <c r="A5" s="85"/>
      <c r="B5" s="40" t="s">
        <v>3</v>
      </c>
      <c r="C5" s="13">
        <v>2.69629335809832E-2</v>
      </c>
      <c r="D5" s="13">
        <f t="shared" si="0"/>
        <v>1.0273297226237794</v>
      </c>
      <c r="E5" s="13">
        <v>3.18178767824275E-2</v>
      </c>
      <c r="F5" s="14">
        <v>0.39676406500311201</v>
      </c>
      <c r="G5" s="29" t="str">
        <f t="shared" ref="G5:G34" si="3">IF(F5 &lt; 0.05, "*", " ")</f>
        <v xml:space="preserve"> </v>
      </c>
      <c r="H5" s="29" t="str">
        <f t="shared" ref="H5:H10" si="4">IF(F5&lt;(0.05/4), "*", "")</f>
        <v/>
      </c>
      <c r="I5" s="13">
        <v>0.179215298425214</v>
      </c>
      <c r="J5" s="13">
        <f t="shared" si="1"/>
        <v>1.1962782732724366</v>
      </c>
      <c r="K5" s="13">
        <v>0.111220470641255</v>
      </c>
      <c r="L5" s="14">
        <v>0.10710308045050899</v>
      </c>
      <c r="M5" s="29" t="str">
        <f t="shared" si="2"/>
        <v xml:space="preserve"> </v>
      </c>
      <c r="N5" s="29" t="str">
        <f t="shared" ref="N5:N10" si="5">IF(L5&lt;(0.05/4), "*", "")</f>
        <v/>
      </c>
    </row>
    <row r="6" spans="1:14" ht="20" customHeight="1" x14ac:dyDescent="0.15">
      <c r="A6" s="85"/>
      <c r="B6" s="40" t="s">
        <v>4</v>
      </c>
      <c r="C6" s="13">
        <v>0.142471544785189</v>
      </c>
      <c r="D6" s="13">
        <f t="shared" si="0"/>
        <v>1.1531202682055901</v>
      </c>
      <c r="E6" s="13">
        <v>3.3704366769560998E-2</v>
      </c>
      <c r="F6" s="14">
        <v>2.3672822104034201E-5</v>
      </c>
      <c r="G6" s="29" t="str">
        <f t="shared" si="3"/>
        <v>*</v>
      </c>
      <c r="H6" s="29" t="str">
        <f t="shared" si="4"/>
        <v>*</v>
      </c>
      <c r="I6" s="13">
        <v>-0.124485551007454</v>
      </c>
      <c r="J6" s="13">
        <f t="shared" si="1"/>
        <v>0.88295101902691264</v>
      </c>
      <c r="K6" s="13">
        <v>9.4755775610893697E-2</v>
      </c>
      <c r="L6" s="14">
        <v>0.188929813017299</v>
      </c>
      <c r="M6" s="29" t="str">
        <f t="shared" si="2"/>
        <v xml:space="preserve"> </v>
      </c>
      <c r="N6" s="29" t="str">
        <f t="shared" si="5"/>
        <v/>
      </c>
    </row>
    <row r="7" spans="1:14" ht="20" customHeight="1" x14ac:dyDescent="0.15">
      <c r="A7" s="85"/>
      <c r="B7" s="40" t="s">
        <v>5</v>
      </c>
      <c r="C7" s="13">
        <v>6.2992215678537605E-2</v>
      </c>
      <c r="D7" s="13">
        <f t="shared" si="0"/>
        <v>1.0650185487522907</v>
      </c>
      <c r="E7" s="13">
        <v>3.4721238774638598E-2</v>
      </c>
      <c r="F7" s="14">
        <v>6.9642754751833097E-2</v>
      </c>
      <c r="G7" s="29" t="str">
        <f t="shared" si="3"/>
        <v xml:space="preserve"> </v>
      </c>
      <c r="H7" s="29" t="str">
        <f t="shared" si="4"/>
        <v/>
      </c>
      <c r="I7" s="13">
        <v>0.14521678308569999</v>
      </c>
      <c r="J7" s="13">
        <f t="shared" si="1"/>
        <v>1.1562902072592043</v>
      </c>
      <c r="K7" s="13">
        <v>9.8215131763361802E-2</v>
      </c>
      <c r="L7" s="14">
        <v>0.139258445955695</v>
      </c>
      <c r="M7" s="29" t="str">
        <f t="shared" si="2"/>
        <v xml:space="preserve"> </v>
      </c>
      <c r="N7" s="29" t="str">
        <f t="shared" si="5"/>
        <v/>
      </c>
    </row>
    <row r="8" spans="1:14" ht="20" customHeight="1" x14ac:dyDescent="0.15">
      <c r="A8" s="85"/>
      <c r="B8" s="40" t="s">
        <v>28</v>
      </c>
      <c r="C8" s="13">
        <v>-2.04919005974315E-2</v>
      </c>
      <c r="D8" s="13">
        <f t="shared" si="0"/>
        <v>0.97971663156178512</v>
      </c>
      <c r="E8" s="13">
        <v>3.2734738562878597E-2</v>
      </c>
      <c r="F8" s="14">
        <v>0.53131585788681401</v>
      </c>
      <c r="G8" s="29" t="str">
        <f t="shared" si="3"/>
        <v xml:space="preserve"> </v>
      </c>
      <c r="H8" s="29" t="str">
        <f t="shared" si="4"/>
        <v/>
      </c>
      <c r="I8" s="13">
        <v>-0.144853931785835</v>
      </c>
      <c r="J8" s="13">
        <f t="shared" si="1"/>
        <v>0.86514865460078283</v>
      </c>
      <c r="K8" s="13">
        <v>8.4533423656148396E-2</v>
      </c>
      <c r="L8" s="14">
        <v>8.6607742365864798E-2</v>
      </c>
      <c r="M8" s="29" t="str">
        <f t="shared" si="2"/>
        <v xml:space="preserve"> </v>
      </c>
      <c r="N8" s="29" t="str">
        <f t="shared" si="5"/>
        <v/>
      </c>
    </row>
    <row r="9" spans="1:14" ht="20" customHeight="1" x14ac:dyDescent="0.15">
      <c r="A9" s="85"/>
      <c r="B9" s="40" t="s">
        <v>50</v>
      </c>
      <c r="C9" s="13">
        <v>-7.3038172813738502E-3</v>
      </c>
      <c r="D9" s="13">
        <f t="shared" si="0"/>
        <v>0.99272279077253534</v>
      </c>
      <c r="E9" s="13">
        <v>3.1063031343691198E-2</v>
      </c>
      <c r="F9" s="14">
        <v>0.81410866617953104</v>
      </c>
      <c r="G9" s="29"/>
      <c r="H9" s="29" t="str">
        <f t="shared" si="4"/>
        <v/>
      </c>
      <c r="I9" s="13">
        <v>-0.111585054873532</v>
      </c>
      <c r="J9" s="13">
        <f t="shared" si="1"/>
        <v>0.8944153137865285</v>
      </c>
      <c r="K9" s="13">
        <v>0.10910442018260499</v>
      </c>
      <c r="L9" s="14">
        <v>0.30643252661172699</v>
      </c>
      <c r="M9" s="29"/>
      <c r="N9" s="29" t="str">
        <f t="shared" si="5"/>
        <v/>
      </c>
    </row>
    <row r="10" spans="1:14" ht="20" customHeight="1" x14ac:dyDescent="0.15">
      <c r="A10" s="85"/>
      <c r="B10" s="40" t="s">
        <v>6</v>
      </c>
      <c r="C10" s="13">
        <v>4.5900938357279701E-2</v>
      </c>
      <c r="D10" s="13">
        <f t="shared" si="0"/>
        <v>1.0469706911831478</v>
      </c>
      <c r="E10" s="13">
        <v>3.4415141925182101E-2</v>
      </c>
      <c r="F10" s="14">
        <v>0.182288252307098</v>
      </c>
      <c r="G10" s="29" t="str">
        <f t="shared" si="3"/>
        <v xml:space="preserve"> </v>
      </c>
      <c r="H10" s="29" t="str">
        <f t="shared" si="4"/>
        <v/>
      </c>
      <c r="I10" s="13">
        <v>-8.3005203860939597E-2</v>
      </c>
      <c r="J10" s="13">
        <f t="shared" si="1"/>
        <v>0.92034635785320063</v>
      </c>
      <c r="K10" s="13">
        <v>9.0838600935555402E-2</v>
      </c>
      <c r="L10" s="14">
        <v>0.36083993792283903</v>
      </c>
      <c r="M10" s="29" t="str">
        <f t="shared" si="2"/>
        <v xml:space="preserve"> </v>
      </c>
      <c r="N10" s="29" t="str">
        <f t="shared" si="5"/>
        <v/>
      </c>
    </row>
    <row r="11" spans="1:14" ht="20" customHeight="1" x14ac:dyDescent="0.15">
      <c r="A11" s="34"/>
      <c r="B11" s="26"/>
      <c r="C11" s="13"/>
      <c r="D11" s="13"/>
      <c r="E11" s="13"/>
      <c r="F11" s="14"/>
      <c r="G11" s="29"/>
      <c r="H11" s="29"/>
      <c r="I11" s="13"/>
      <c r="J11" s="13"/>
      <c r="K11" s="13"/>
      <c r="L11" s="14"/>
      <c r="M11" s="29"/>
      <c r="N11" s="29"/>
    </row>
    <row r="12" spans="1:14" ht="20" customHeight="1" x14ac:dyDescent="0.15">
      <c r="A12" s="85" t="s">
        <v>45</v>
      </c>
      <c r="B12" s="40" t="s">
        <v>27</v>
      </c>
      <c r="C12" s="13">
        <v>0.454772180265477</v>
      </c>
      <c r="D12" s="13">
        <f t="shared" si="0"/>
        <v>1.5758143405323428</v>
      </c>
      <c r="E12" s="13">
        <v>2.2156217830483702E-2</v>
      </c>
      <c r="F12" s="14">
        <v>1.26886919646196E-93</v>
      </c>
      <c r="G12" s="29" t="str">
        <f t="shared" si="3"/>
        <v>*</v>
      </c>
      <c r="H12" s="29" t="str">
        <f t="shared" ref="H12:H18" si="6">IF(F12&lt;(0.05/4), "*", "")</f>
        <v>*</v>
      </c>
      <c r="I12" s="13">
        <v>0.47534386590573302</v>
      </c>
      <c r="J12" s="13">
        <f t="shared" si="1"/>
        <v>1.6085672338239541</v>
      </c>
      <c r="K12" s="13">
        <v>5.4847831351670401E-2</v>
      </c>
      <c r="L12" s="14">
        <v>4.4524058502626897E-18</v>
      </c>
      <c r="M12" s="29" t="str">
        <f t="shared" si="2"/>
        <v>*</v>
      </c>
      <c r="N12" s="29" t="str">
        <f t="shared" ref="N12:N18" si="7">IF(L12&lt;(0.05/4), "*", "")</f>
        <v>*</v>
      </c>
    </row>
    <row r="13" spans="1:14" ht="20" customHeight="1" x14ac:dyDescent="0.15">
      <c r="A13" s="85"/>
      <c r="B13" s="40" t="s">
        <v>3</v>
      </c>
      <c r="C13" s="13">
        <v>-6.8387680186437705E-2</v>
      </c>
      <c r="D13" s="13">
        <f t="shared" si="0"/>
        <v>0.93389834950133588</v>
      </c>
      <c r="E13" s="13">
        <v>4.44120513451738E-2</v>
      </c>
      <c r="F13" s="14">
        <v>0.12359811261487</v>
      </c>
      <c r="G13" s="29" t="str">
        <f t="shared" si="3"/>
        <v xml:space="preserve"> </v>
      </c>
      <c r="H13" s="29" t="str">
        <f t="shared" si="6"/>
        <v/>
      </c>
      <c r="I13" s="13">
        <v>2.8156963925742299E-2</v>
      </c>
      <c r="J13" s="13">
        <f t="shared" si="1"/>
        <v>1.0285571181145698</v>
      </c>
      <c r="K13" s="13">
        <v>0.13311865239557699</v>
      </c>
      <c r="L13" s="14">
        <v>0.83248324734643597</v>
      </c>
      <c r="M13" s="29" t="str">
        <f t="shared" si="2"/>
        <v xml:space="preserve"> </v>
      </c>
      <c r="N13" s="29" t="str">
        <f t="shared" si="7"/>
        <v/>
      </c>
    </row>
    <row r="14" spans="1:14" ht="20" customHeight="1" x14ac:dyDescent="0.15">
      <c r="A14" s="85"/>
      <c r="B14" s="40" t="s">
        <v>4</v>
      </c>
      <c r="C14" s="13">
        <v>6.4955551559903196E-5</v>
      </c>
      <c r="D14" s="13">
        <f t="shared" si="0"/>
        <v>1.0000649576612175</v>
      </c>
      <c r="E14" s="13">
        <v>4.7049726887870402E-2</v>
      </c>
      <c r="F14" s="14">
        <v>0.99889846299452401</v>
      </c>
      <c r="G14" s="29" t="str">
        <f t="shared" si="3"/>
        <v xml:space="preserve"> </v>
      </c>
      <c r="H14" s="29" t="str">
        <f t="shared" si="6"/>
        <v/>
      </c>
      <c r="I14" s="13">
        <v>-0.15339959304022499</v>
      </c>
      <c r="J14" s="13">
        <f t="shared" si="1"/>
        <v>0.85778688764858224</v>
      </c>
      <c r="K14" s="13">
        <v>0.13690704205323601</v>
      </c>
      <c r="L14" s="14">
        <v>0.26251552197644401</v>
      </c>
      <c r="M14" s="29" t="str">
        <f t="shared" si="2"/>
        <v xml:space="preserve"> </v>
      </c>
      <c r="N14" s="29" t="str">
        <f t="shared" si="7"/>
        <v/>
      </c>
    </row>
    <row r="15" spans="1:14" ht="20" customHeight="1" x14ac:dyDescent="0.15">
      <c r="A15" s="85"/>
      <c r="B15" s="40" t="s">
        <v>5</v>
      </c>
      <c r="C15" s="13">
        <v>0.321301450323698</v>
      </c>
      <c r="D15" s="13">
        <f t="shared" si="0"/>
        <v>1.3789211944876127</v>
      </c>
      <c r="E15" s="13">
        <v>4.8440363602045698E-2</v>
      </c>
      <c r="F15" s="14">
        <v>3.2909207444122603E-11</v>
      </c>
      <c r="G15" s="29" t="str">
        <f t="shared" si="3"/>
        <v>*</v>
      </c>
      <c r="H15" s="29" t="str">
        <f t="shared" si="6"/>
        <v>*</v>
      </c>
      <c r="I15" s="13">
        <v>-1.30181971230199E-2</v>
      </c>
      <c r="J15" s="13">
        <f t="shared" si="1"/>
        <v>0.98706617309227984</v>
      </c>
      <c r="K15" s="13">
        <v>0.117981022948648</v>
      </c>
      <c r="L15" s="14">
        <v>0.91213858574010898</v>
      </c>
      <c r="M15" s="29" t="str">
        <f t="shared" si="2"/>
        <v xml:space="preserve"> </v>
      </c>
      <c r="N15" s="29" t="str">
        <f t="shared" si="7"/>
        <v/>
      </c>
    </row>
    <row r="16" spans="1:14" ht="20" customHeight="1" x14ac:dyDescent="0.15">
      <c r="A16" s="85"/>
      <c r="B16" s="40" t="s">
        <v>28</v>
      </c>
      <c r="C16" s="13">
        <v>1.81643515838345E-2</v>
      </c>
      <c r="D16" s="13">
        <f t="shared" si="0"/>
        <v>1.018330326839344</v>
      </c>
      <c r="E16" s="13">
        <v>4.4797529715717502E-2</v>
      </c>
      <c r="F16" s="14">
        <v>0.68512719004960299</v>
      </c>
      <c r="G16" s="29" t="str">
        <f t="shared" si="3"/>
        <v xml:space="preserve"> </v>
      </c>
      <c r="H16" s="29" t="str">
        <f t="shared" si="6"/>
        <v/>
      </c>
      <c r="I16" s="13">
        <v>-6.24062544712604E-2</v>
      </c>
      <c r="J16" s="13">
        <f t="shared" si="1"/>
        <v>0.9395011327157694</v>
      </c>
      <c r="K16" s="13">
        <v>0.114704258582249</v>
      </c>
      <c r="L16" s="14">
        <v>0.58639865192607998</v>
      </c>
      <c r="M16" s="29" t="str">
        <f t="shared" si="2"/>
        <v xml:space="preserve"> </v>
      </c>
      <c r="N16" s="29" t="str">
        <f t="shared" si="7"/>
        <v/>
      </c>
    </row>
    <row r="17" spans="1:14" ht="20" customHeight="1" x14ac:dyDescent="0.15">
      <c r="A17" s="85"/>
      <c r="B17" s="40" t="s">
        <v>50</v>
      </c>
      <c r="C17" s="13">
        <v>0.28576457977821001</v>
      </c>
      <c r="D17" s="13">
        <f t="shared" si="0"/>
        <v>1.330779126054715</v>
      </c>
      <c r="E17" s="13">
        <v>4.2039571341404999E-2</v>
      </c>
      <c r="F17" s="14">
        <v>1.0643972025719399E-11</v>
      </c>
      <c r="G17" s="29"/>
      <c r="H17" s="29" t="str">
        <f t="shared" si="6"/>
        <v>*</v>
      </c>
      <c r="I17" s="13">
        <v>0.164472235230429</v>
      </c>
      <c r="J17" s="13">
        <f t="shared" si="1"/>
        <v>1.1787708407964843</v>
      </c>
      <c r="K17" s="13">
        <v>0.106221808481244</v>
      </c>
      <c r="L17" s="14">
        <v>0.121529675092586</v>
      </c>
      <c r="M17" s="29"/>
      <c r="N17" s="29" t="str">
        <f t="shared" si="7"/>
        <v/>
      </c>
    </row>
    <row r="18" spans="1:14" ht="20" customHeight="1" x14ac:dyDescent="0.15">
      <c r="A18" s="85"/>
      <c r="B18" s="40" t="s">
        <v>6</v>
      </c>
      <c r="C18" s="13">
        <v>-4.4758883382153801E-2</v>
      </c>
      <c r="D18" s="13">
        <f t="shared" si="0"/>
        <v>0.95622801650434219</v>
      </c>
      <c r="E18" s="13">
        <v>4.7489214271586401E-2</v>
      </c>
      <c r="F18" s="14">
        <v>0.34593348989762002</v>
      </c>
      <c r="G18" s="29" t="str">
        <f t="shared" si="3"/>
        <v xml:space="preserve"> </v>
      </c>
      <c r="H18" s="29" t="str">
        <f t="shared" si="6"/>
        <v/>
      </c>
      <c r="I18" s="13">
        <v>-4.9815221539354401E-2</v>
      </c>
      <c r="J18" s="13">
        <f t="shared" si="1"/>
        <v>0.95140520744944523</v>
      </c>
      <c r="K18" s="13">
        <v>0.11771606590445401</v>
      </c>
      <c r="L18" s="14">
        <v>0.67216309003331098</v>
      </c>
      <c r="M18" s="29" t="str">
        <f t="shared" si="2"/>
        <v xml:space="preserve"> </v>
      </c>
      <c r="N18" s="29" t="str">
        <f t="shared" si="7"/>
        <v/>
      </c>
    </row>
    <row r="19" spans="1:14" ht="20" customHeight="1" x14ac:dyDescent="0.2">
      <c r="A19" s="34"/>
      <c r="B19" s="26"/>
      <c r="C19" s="13"/>
      <c r="D19" s="13"/>
      <c r="E19" s="13"/>
      <c r="F19" s="14"/>
      <c r="G19" s="29"/>
      <c r="H19" s="29"/>
      <c r="I19" s="13"/>
      <c r="J19" s="13"/>
      <c r="K19"/>
      <c r="L19"/>
      <c r="M19" s="29"/>
      <c r="N19" s="29"/>
    </row>
    <row r="20" spans="1:14" ht="20" customHeight="1" x14ac:dyDescent="0.15">
      <c r="A20" s="85" t="s">
        <v>20</v>
      </c>
      <c r="B20" s="40" t="s">
        <v>27</v>
      </c>
      <c r="C20" s="13">
        <v>0.49244926550513402</v>
      </c>
      <c r="D20" s="13">
        <f t="shared" ref="D20:D26" si="8">EXP(C20)</f>
        <v>1.6363190958182012</v>
      </c>
      <c r="E20" s="13">
        <v>2.05348297300539E-2</v>
      </c>
      <c r="F20" s="14">
        <v>4.3720464092522302E-127</v>
      </c>
      <c r="G20" s="29" t="str">
        <f t="shared" ref="G20:G26" si="9">IF(F20 &lt; 0.05, "*", " ")</f>
        <v>*</v>
      </c>
      <c r="H20" s="29" t="str">
        <f t="shared" ref="H20:H34" si="10">IF(F20&lt;(0.05/4), "*", "")</f>
        <v>*</v>
      </c>
      <c r="I20" s="13">
        <v>0.49579997209370202</v>
      </c>
      <c r="J20" s="13">
        <f t="shared" ref="J20:J26" si="11">EXP(I20)</f>
        <v>1.6418111169308724</v>
      </c>
      <c r="K20" s="13">
        <v>3.5000557561778597E-2</v>
      </c>
      <c r="L20" s="14">
        <v>1.4982288630087899E-45</v>
      </c>
      <c r="M20" s="29" t="str">
        <f t="shared" ref="M20:M26" si="12">IF(L20 &lt; 0.05, "*", " ")</f>
        <v>*</v>
      </c>
      <c r="N20" s="29" t="str">
        <f t="shared" ref="N20:N34" si="13">IF(L20&lt;(0.05/4), "*", "")</f>
        <v>*</v>
      </c>
    </row>
    <row r="21" spans="1:14" ht="20" customHeight="1" x14ac:dyDescent="0.15">
      <c r="A21" s="85"/>
      <c r="B21" s="40" t="s">
        <v>3</v>
      </c>
      <c r="C21" s="13">
        <v>2.05966431855821E-2</v>
      </c>
      <c r="D21" s="13">
        <f t="shared" si="8"/>
        <v>1.0208102178275373</v>
      </c>
      <c r="E21" s="13">
        <v>4.2016451694379703E-2</v>
      </c>
      <c r="F21" s="14">
        <v>0.62398937379767205</v>
      </c>
      <c r="G21" s="29" t="str">
        <f t="shared" si="9"/>
        <v xml:space="preserve"> </v>
      </c>
      <c r="H21" s="29" t="str">
        <f t="shared" si="10"/>
        <v/>
      </c>
      <c r="I21" s="13">
        <v>5.73800679141332E-2</v>
      </c>
      <c r="J21" s="13">
        <f t="shared" si="11"/>
        <v>1.059058247973103</v>
      </c>
      <c r="K21" s="13">
        <v>7.6234977547385202E-2</v>
      </c>
      <c r="L21" s="14">
        <v>0.451645976094601</v>
      </c>
      <c r="M21" s="29" t="str">
        <f t="shared" si="12"/>
        <v xml:space="preserve"> </v>
      </c>
      <c r="N21" s="29" t="str">
        <f t="shared" si="13"/>
        <v/>
      </c>
    </row>
    <row r="22" spans="1:14" ht="20" customHeight="1" x14ac:dyDescent="0.15">
      <c r="A22" s="85"/>
      <c r="B22" s="40" t="s">
        <v>4</v>
      </c>
      <c r="C22" s="13">
        <v>6.38701663665215E-2</v>
      </c>
      <c r="D22" s="13">
        <f t="shared" si="8"/>
        <v>1.0659539930967998</v>
      </c>
      <c r="E22" s="13">
        <v>4.2047130280423797E-2</v>
      </c>
      <c r="F22" s="14">
        <v>0.128759051008351</v>
      </c>
      <c r="G22" s="29" t="str">
        <f t="shared" si="9"/>
        <v xml:space="preserve"> </v>
      </c>
      <c r="H22" s="29" t="str">
        <f t="shared" si="10"/>
        <v/>
      </c>
      <c r="I22" s="13">
        <v>-2.3753132233179E-2</v>
      </c>
      <c r="J22" s="13">
        <f t="shared" si="11"/>
        <v>0.97652675298253366</v>
      </c>
      <c r="K22" s="13">
        <v>8.3543998131473202E-2</v>
      </c>
      <c r="L22" s="14">
        <v>0.77616605313271203</v>
      </c>
      <c r="M22" s="29" t="str">
        <f t="shared" si="12"/>
        <v xml:space="preserve"> </v>
      </c>
      <c r="N22" s="29" t="str">
        <f t="shared" si="13"/>
        <v/>
      </c>
    </row>
    <row r="23" spans="1:14" ht="20" customHeight="1" x14ac:dyDescent="0.15">
      <c r="A23" s="85"/>
      <c r="B23" s="40" t="s">
        <v>5</v>
      </c>
      <c r="C23" s="13">
        <v>0.17596716406038199</v>
      </c>
      <c r="D23" s="13">
        <f t="shared" si="8"/>
        <v>1.192398904469413</v>
      </c>
      <c r="E23" s="13">
        <v>4.3278517546492201E-2</v>
      </c>
      <c r="F23" s="14">
        <v>4.7842522035321303E-5</v>
      </c>
      <c r="G23" s="29" t="str">
        <f t="shared" si="9"/>
        <v>*</v>
      </c>
      <c r="H23" s="29" t="str">
        <f t="shared" si="10"/>
        <v>*</v>
      </c>
      <c r="I23" s="13">
        <v>-0.11410120365389199</v>
      </c>
      <c r="J23" s="13">
        <f t="shared" si="11"/>
        <v>0.89216766068623776</v>
      </c>
      <c r="K23" s="13">
        <v>7.1941376612833494E-2</v>
      </c>
      <c r="L23" s="14">
        <v>0.11273243468103</v>
      </c>
      <c r="M23" s="29" t="str">
        <f t="shared" si="12"/>
        <v xml:space="preserve"> </v>
      </c>
      <c r="N23" s="29" t="str">
        <f t="shared" si="13"/>
        <v/>
      </c>
    </row>
    <row r="24" spans="1:14" ht="20" customHeight="1" x14ac:dyDescent="0.15">
      <c r="A24" s="85"/>
      <c r="B24" s="40" t="s">
        <v>28</v>
      </c>
      <c r="C24" s="13">
        <v>5.29029834547496E-2</v>
      </c>
      <c r="D24" s="13">
        <f t="shared" si="8"/>
        <v>1.054327352960073</v>
      </c>
      <c r="E24" s="13">
        <v>4.1167757101915198E-2</v>
      </c>
      <c r="F24" s="14">
        <v>0.19877178049555799</v>
      </c>
      <c r="G24" s="29" t="str">
        <f t="shared" si="9"/>
        <v xml:space="preserve"> </v>
      </c>
      <c r="H24" s="29" t="str">
        <f t="shared" si="10"/>
        <v/>
      </c>
      <c r="I24" s="13">
        <v>-9.5414882521784802E-2</v>
      </c>
      <c r="J24" s="13">
        <f t="shared" si="11"/>
        <v>0.90899572978516208</v>
      </c>
      <c r="K24" s="13">
        <v>7.03396485136418E-2</v>
      </c>
      <c r="L24" s="14">
        <v>0.174943980776362</v>
      </c>
      <c r="M24" s="29" t="str">
        <f t="shared" si="12"/>
        <v xml:space="preserve"> </v>
      </c>
      <c r="N24" s="29" t="str">
        <f t="shared" si="13"/>
        <v/>
      </c>
    </row>
    <row r="25" spans="1:14" ht="20" customHeight="1" x14ac:dyDescent="0.15">
      <c r="A25" s="85"/>
      <c r="B25" s="40" t="s">
        <v>50</v>
      </c>
      <c r="C25" s="13">
        <v>-1.1800321541744201E-2</v>
      </c>
      <c r="D25" s="13">
        <f t="shared" si="0"/>
        <v>0.98826902919745618</v>
      </c>
      <c r="E25" s="13">
        <v>3.7238731547447099E-2</v>
      </c>
      <c r="F25" s="14">
        <v>0.75133237015810395</v>
      </c>
      <c r="G25" s="29"/>
      <c r="H25" s="29" t="str">
        <f t="shared" si="10"/>
        <v/>
      </c>
      <c r="I25" s="13">
        <v>-7.4863884554650303E-2</v>
      </c>
      <c r="J25" s="13">
        <f t="shared" si="1"/>
        <v>0.92786977514109881</v>
      </c>
      <c r="K25" s="13">
        <v>7.5187925521951499E-2</v>
      </c>
      <c r="L25" s="14">
        <v>0.31940066760124303</v>
      </c>
      <c r="M25" s="29"/>
      <c r="N25" s="29" t="str">
        <f t="shared" si="13"/>
        <v/>
      </c>
    </row>
    <row r="26" spans="1:14" ht="20" customHeight="1" x14ac:dyDescent="0.15">
      <c r="A26" s="85"/>
      <c r="B26" s="40" t="s">
        <v>6</v>
      </c>
      <c r="C26" s="13">
        <v>9.8598780341167102E-3</v>
      </c>
      <c r="D26" s="13">
        <f t="shared" si="8"/>
        <v>1.0099086467843983</v>
      </c>
      <c r="E26" s="13">
        <v>4.4243888738183003E-2</v>
      </c>
      <c r="F26" s="14">
        <v>0.82365001031848095</v>
      </c>
      <c r="G26" s="29" t="str">
        <f t="shared" si="9"/>
        <v xml:space="preserve"> </v>
      </c>
      <c r="H26" s="29" t="str">
        <f t="shared" si="10"/>
        <v/>
      </c>
      <c r="I26" s="13">
        <v>-4.4711608554099003E-2</v>
      </c>
      <c r="J26" s="13">
        <f t="shared" si="11"/>
        <v>0.95627322308796192</v>
      </c>
      <c r="K26" s="13">
        <v>7.0604342553029595E-2</v>
      </c>
      <c r="L26" s="14">
        <v>0.52655737254141399</v>
      </c>
      <c r="M26" s="29" t="str">
        <f t="shared" si="12"/>
        <v xml:space="preserve"> </v>
      </c>
      <c r="N26" s="29" t="str">
        <f t="shared" si="13"/>
        <v/>
      </c>
    </row>
    <row r="27" spans="1:14" ht="20" customHeight="1" x14ac:dyDescent="0.15">
      <c r="A27" s="34"/>
      <c r="B27" s="26"/>
      <c r="C27" s="13"/>
      <c r="D27" s="13"/>
      <c r="E27" s="13"/>
      <c r="F27" s="14"/>
      <c r="G27" s="29"/>
      <c r="H27" s="29"/>
      <c r="I27" s="13"/>
      <c r="J27" s="13"/>
      <c r="K27" s="13"/>
      <c r="L27" s="14"/>
      <c r="M27" s="29"/>
      <c r="N27" s="29"/>
    </row>
    <row r="28" spans="1:14" ht="20" customHeight="1" x14ac:dyDescent="0.15">
      <c r="A28" s="85" t="s">
        <v>21</v>
      </c>
      <c r="B28" s="78" t="s">
        <v>27</v>
      </c>
      <c r="C28" s="13">
        <v>0.42430780606402602</v>
      </c>
      <c r="D28" s="13">
        <f t="shared" si="0"/>
        <v>1.5285320128040285</v>
      </c>
      <c r="E28" s="13">
        <v>1.5555238164323301E-2</v>
      </c>
      <c r="F28" s="14">
        <v>7.8468759944325393E-164</v>
      </c>
      <c r="G28" s="29" t="str">
        <f t="shared" si="3"/>
        <v>*</v>
      </c>
      <c r="H28" s="29" t="str">
        <f t="shared" si="10"/>
        <v>*</v>
      </c>
      <c r="I28" s="13">
        <v>0.49705801675947198</v>
      </c>
      <c r="J28" s="13">
        <f t="shared" si="1"/>
        <v>1.6438778884215679</v>
      </c>
      <c r="K28" s="13">
        <v>3.2562045696078998E-2</v>
      </c>
      <c r="L28" s="14">
        <v>1.30927078106144E-52</v>
      </c>
      <c r="M28" s="29" t="str">
        <f t="shared" si="2"/>
        <v>*</v>
      </c>
      <c r="N28" s="29" t="str">
        <f t="shared" si="13"/>
        <v>*</v>
      </c>
    </row>
    <row r="29" spans="1:14" ht="20" customHeight="1" x14ac:dyDescent="0.15">
      <c r="A29" s="85"/>
      <c r="B29" s="78" t="s">
        <v>3</v>
      </c>
      <c r="C29" s="13">
        <v>-2.40300351515828E-2</v>
      </c>
      <c r="D29" s="13">
        <f t="shared" si="0"/>
        <v>0.9762563873089829</v>
      </c>
      <c r="E29" s="13">
        <v>2.67787460540681E-2</v>
      </c>
      <c r="F29" s="14">
        <v>0.36952964649193998</v>
      </c>
      <c r="G29" s="29" t="str">
        <f t="shared" si="3"/>
        <v xml:space="preserve"> </v>
      </c>
      <c r="H29" s="29" t="str">
        <f t="shared" si="10"/>
        <v/>
      </c>
      <c r="I29" s="13">
        <v>8.6535856704491196E-2</v>
      </c>
      <c r="J29" s="13">
        <f t="shared" si="1"/>
        <v>1.0903904648255058</v>
      </c>
      <c r="K29" s="13">
        <v>6.9602906382040003E-2</v>
      </c>
      <c r="L29" s="14">
        <v>0.213764908350317</v>
      </c>
      <c r="M29" s="29" t="str">
        <f t="shared" si="2"/>
        <v xml:space="preserve"> </v>
      </c>
      <c r="N29" s="29" t="str">
        <f t="shared" si="13"/>
        <v/>
      </c>
    </row>
    <row r="30" spans="1:14" ht="20" customHeight="1" x14ac:dyDescent="0.15">
      <c r="A30" s="85"/>
      <c r="B30" s="78" t="s">
        <v>4</v>
      </c>
      <c r="C30" s="13">
        <v>0.10239695221320901</v>
      </c>
      <c r="D30" s="13">
        <f t="shared" si="0"/>
        <v>1.1078231373052456</v>
      </c>
      <c r="E30" s="13">
        <v>2.8254655116993301E-2</v>
      </c>
      <c r="F30" s="14">
        <v>2.8999892168978398E-4</v>
      </c>
      <c r="G30" s="29" t="str">
        <f t="shared" si="3"/>
        <v>*</v>
      </c>
      <c r="H30" s="29" t="str">
        <f t="shared" si="10"/>
        <v>*</v>
      </c>
      <c r="I30" s="13">
        <v>-6.3537537997787705E-2</v>
      </c>
      <c r="J30" s="13">
        <f t="shared" si="1"/>
        <v>0.9384388915224442</v>
      </c>
      <c r="K30" s="13">
        <v>7.1323677757417797E-2</v>
      </c>
      <c r="L30" s="14">
        <v>0.37301837606757199</v>
      </c>
      <c r="M30" s="29" t="str">
        <f t="shared" si="2"/>
        <v xml:space="preserve"> </v>
      </c>
      <c r="N30" s="29" t="str">
        <f t="shared" si="13"/>
        <v/>
      </c>
    </row>
    <row r="31" spans="1:14" ht="20" customHeight="1" x14ac:dyDescent="0.15">
      <c r="A31" s="85"/>
      <c r="B31" s="78" t="s">
        <v>5</v>
      </c>
      <c r="C31" s="13">
        <v>0.20652110504125601</v>
      </c>
      <c r="D31" s="13">
        <f t="shared" si="0"/>
        <v>1.229393680347608</v>
      </c>
      <c r="E31" s="13">
        <v>2.8985723665778701E-2</v>
      </c>
      <c r="F31" s="14">
        <v>1.04137433451768E-12</v>
      </c>
      <c r="G31" s="29" t="str">
        <f t="shared" si="3"/>
        <v>*</v>
      </c>
      <c r="H31" s="29" t="str">
        <f t="shared" si="10"/>
        <v>*</v>
      </c>
      <c r="I31" s="13">
        <v>-7.1425335822876398E-2</v>
      </c>
      <c r="J31" s="13">
        <f t="shared" si="1"/>
        <v>0.93106579226092889</v>
      </c>
      <c r="K31" s="13">
        <v>6.2018946537935798E-2</v>
      </c>
      <c r="L31" s="14">
        <v>0.24945686582947099</v>
      </c>
      <c r="M31" s="29" t="str">
        <f t="shared" si="2"/>
        <v xml:space="preserve"> </v>
      </c>
      <c r="N31" s="29" t="str">
        <f t="shared" si="13"/>
        <v/>
      </c>
    </row>
    <row r="32" spans="1:14" ht="20" customHeight="1" x14ac:dyDescent="0.15">
      <c r="A32" s="85"/>
      <c r="B32" s="78" t="s">
        <v>28</v>
      </c>
      <c r="C32" s="13">
        <v>-1.2124287283269799E-2</v>
      </c>
      <c r="D32" s="13">
        <f t="shared" si="0"/>
        <v>0.98794891574428134</v>
      </c>
      <c r="E32" s="13">
        <v>2.7649639795060198E-2</v>
      </c>
      <c r="F32" s="14">
        <v>0.66102596098850996</v>
      </c>
      <c r="G32" s="29" t="str">
        <f t="shared" si="3"/>
        <v xml:space="preserve"> </v>
      </c>
      <c r="H32" s="29" t="str">
        <f t="shared" si="10"/>
        <v/>
      </c>
      <c r="I32" s="13">
        <v>-0.106035551635181</v>
      </c>
      <c r="J32" s="13">
        <f t="shared" si="1"/>
        <v>0.899392672627356</v>
      </c>
      <c r="K32" s="13">
        <v>6.1676117274244199E-2</v>
      </c>
      <c r="L32" s="14">
        <v>8.5572144531513294E-2</v>
      </c>
      <c r="M32" s="29" t="str">
        <f t="shared" si="2"/>
        <v xml:space="preserve"> </v>
      </c>
      <c r="N32" s="29" t="str">
        <f t="shared" si="13"/>
        <v/>
      </c>
    </row>
    <row r="33" spans="1:14" ht="20" customHeight="1" x14ac:dyDescent="0.15">
      <c r="A33" s="85"/>
      <c r="B33" s="78" t="s">
        <v>50</v>
      </c>
      <c r="C33" s="13">
        <v>7.6748853425980104E-2</v>
      </c>
      <c r="D33" s="13">
        <f t="shared" si="0"/>
        <v>1.0797708615840775</v>
      </c>
      <c r="E33" s="13">
        <v>2.58892529555666E-2</v>
      </c>
      <c r="F33" s="14">
        <v>3.03169037782146E-3</v>
      </c>
      <c r="G33" s="29"/>
      <c r="H33" s="29" t="str">
        <f t="shared" si="10"/>
        <v>*</v>
      </c>
      <c r="I33" s="13">
        <v>-4.4753822760156499E-2</v>
      </c>
      <c r="J33" s="13">
        <f t="shared" si="1"/>
        <v>0.95623285562512139</v>
      </c>
      <c r="K33" s="13">
        <v>6.4512819506083494E-2</v>
      </c>
      <c r="L33" s="14">
        <v>0.48785792198459199</v>
      </c>
      <c r="M33" s="29"/>
      <c r="N33" s="29" t="str">
        <f t="shared" si="13"/>
        <v/>
      </c>
    </row>
    <row r="34" spans="1:14" ht="20" customHeight="1" x14ac:dyDescent="0.15">
      <c r="A34" s="86"/>
      <c r="B34" s="16" t="s">
        <v>6</v>
      </c>
      <c r="C34" s="18">
        <v>1.24185308927345E-2</v>
      </c>
      <c r="D34" s="18">
        <f t="shared" si="0"/>
        <v>1.0124959610384106</v>
      </c>
      <c r="E34" s="18">
        <v>2.8609268925119401E-2</v>
      </c>
      <c r="F34" s="19">
        <v>0.664234931305141</v>
      </c>
      <c r="G34" s="30" t="str">
        <f t="shared" si="3"/>
        <v xml:space="preserve"> </v>
      </c>
      <c r="H34" s="30" t="str">
        <f t="shared" si="10"/>
        <v/>
      </c>
      <c r="I34" s="18">
        <v>-0.10630908558544699</v>
      </c>
      <c r="J34" s="18">
        <f t="shared" si="1"/>
        <v>0.89914669184035378</v>
      </c>
      <c r="K34" s="18">
        <v>6.1371575689953002E-2</v>
      </c>
      <c r="L34" s="19">
        <v>8.32343566337886E-2</v>
      </c>
      <c r="M34" s="30" t="str">
        <f t="shared" si="2"/>
        <v xml:space="preserve"> </v>
      </c>
      <c r="N34" s="30" t="str">
        <f t="shared" si="13"/>
        <v/>
      </c>
    </row>
    <row r="35" spans="1:14" x14ac:dyDescent="0.15">
      <c r="A35" s="1" t="s">
        <v>101</v>
      </c>
      <c r="B35" s="6"/>
      <c r="C35" s="6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</row>
    <row r="36" spans="1:14" x14ac:dyDescent="0.15">
      <c r="A36" s="1" t="s">
        <v>116</v>
      </c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</row>
  </sheetData>
  <mergeCells count="6">
    <mergeCell ref="C2:G2"/>
    <mergeCell ref="I2:M2"/>
    <mergeCell ref="A4:A10"/>
    <mergeCell ref="A12:A18"/>
    <mergeCell ref="A28:A34"/>
    <mergeCell ref="A20:A26"/>
  </mergeCells>
  <pageMargins left="0.7" right="0.7" top="0.75" bottom="0.75" header="0.3" footer="0.3"/>
  <pageSetup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B5C39-B317-D043-850F-E6D76EF553D7}">
  <dimension ref="A1:Q53"/>
  <sheetViews>
    <sheetView topLeftCell="A44" workbookViewId="0">
      <selection activeCell="A2" sqref="A2"/>
    </sheetView>
  </sheetViews>
  <sheetFormatPr baseColWidth="10" defaultRowHeight="16" x14ac:dyDescent="0.2"/>
  <cols>
    <col min="1" max="1" width="54.33203125" customWidth="1"/>
    <col min="2" max="4" width="12.83203125" style="67" customWidth="1"/>
    <col min="5" max="5" width="12.83203125" style="68" customWidth="1"/>
    <col min="6" max="8" width="12.83203125" customWidth="1"/>
    <col min="9" max="9" width="12.83203125" style="68" customWidth="1"/>
    <col min="10" max="17" width="12.83203125" customWidth="1"/>
  </cols>
  <sheetData>
    <row r="1" spans="1:17" ht="17" thickBot="1" x14ac:dyDescent="0.25">
      <c r="A1" s="69" t="s">
        <v>102</v>
      </c>
      <c r="B1" s="69"/>
      <c r="C1" s="69"/>
      <c r="D1" s="69"/>
      <c r="E1" s="69"/>
      <c r="F1" s="69"/>
      <c r="G1" s="69"/>
      <c r="H1" s="69"/>
      <c r="I1" s="69"/>
      <c r="J1" s="69"/>
      <c r="K1" s="69"/>
    </row>
    <row r="2" spans="1:17" ht="17" thickTop="1" x14ac:dyDescent="0.2">
      <c r="A2" s="70"/>
      <c r="B2" s="63" t="s">
        <v>57</v>
      </c>
      <c r="C2" s="63" t="s">
        <v>1</v>
      </c>
      <c r="D2" s="63" t="s">
        <v>2</v>
      </c>
      <c r="E2" s="71" t="s">
        <v>55</v>
      </c>
      <c r="F2" s="63" t="s">
        <v>57</v>
      </c>
      <c r="G2" s="63" t="s">
        <v>1</v>
      </c>
      <c r="H2" s="63" t="s">
        <v>2</v>
      </c>
      <c r="I2" s="71" t="s">
        <v>55</v>
      </c>
      <c r="J2" s="63" t="s">
        <v>57</v>
      </c>
      <c r="K2" s="63" t="s">
        <v>1</v>
      </c>
      <c r="L2" s="63" t="s">
        <v>2</v>
      </c>
      <c r="M2" s="71" t="s">
        <v>55</v>
      </c>
      <c r="N2" s="63" t="s">
        <v>57</v>
      </c>
      <c r="O2" s="63" t="s">
        <v>1</v>
      </c>
      <c r="P2" s="63" t="s">
        <v>2</v>
      </c>
      <c r="Q2" s="71" t="s">
        <v>55</v>
      </c>
    </row>
    <row r="3" spans="1:17" x14ac:dyDescent="0.2">
      <c r="A3" s="42" t="s">
        <v>51</v>
      </c>
      <c r="B3" s="50">
        <v>-2.46952630610238</v>
      </c>
      <c r="C3" s="50">
        <v>8.7093266594444704E-2</v>
      </c>
      <c r="D3" s="44">
        <v>7.2701697558261903E-177</v>
      </c>
      <c r="E3" s="52" t="str">
        <f>IF(D3&lt;(0.05/4), "*", "")</f>
        <v>*</v>
      </c>
      <c r="F3" s="50">
        <v>-3.3319759825548201</v>
      </c>
      <c r="G3" s="50">
        <v>0.121035102370499</v>
      </c>
      <c r="H3" s="44">
        <v>7.8955205575632996E-167</v>
      </c>
      <c r="I3" s="52" t="str">
        <f>IF(H3&lt;(0.05/4), "*", "")</f>
        <v>*</v>
      </c>
      <c r="J3" s="50">
        <v>-2.84096262620458</v>
      </c>
      <c r="K3" s="50">
        <v>9.9519535720969707E-2</v>
      </c>
      <c r="L3" s="44">
        <v>3.0794548557668202E-179</v>
      </c>
      <c r="M3" s="42" t="str">
        <f>IF(L3&lt;(0.05/4), "*", "")</f>
        <v>*</v>
      </c>
      <c r="N3" s="50">
        <v>-1.9011835752208199</v>
      </c>
      <c r="O3" s="50">
        <v>7.2123120947179695E-2</v>
      </c>
      <c r="P3" s="44">
        <v>3.9157964407131599E-153</v>
      </c>
      <c r="Q3" s="42" t="str">
        <f>IF(P3&lt;(0.05/4), "*", "")</f>
        <v>*</v>
      </c>
    </row>
    <row r="4" spans="1:17" x14ac:dyDescent="0.2">
      <c r="A4" s="42" t="s">
        <v>48</v>
      </c>
      <c r="B4" s="50">
        <v>-0.41870721450180198</v>
      </c>
      <c r="C4" s="50">
        <v>5.7261815261190598E-2</v>
      </c>
      <c r="D4" s="44">
        <v>2.6289345576120101E-13</v>
      </c>
      <c r="E4" s="52" t="str">
        <f t="shared" ref="E4:E52" si="0">IF(D4&lt;(0.05/4), "*", "")</f>
        <v>*</v>
      </c>
      <c r="F4" s="50">
        <v>-0.32143917337670802</v>
      </c>
      <c r="G4" s="50">
        <v>7.7734007626421506E-2</v>
      </c>
      <c r="H4" s="44">
        <v>3.5477469489352803E-5</v>
      </c>
      <c r="I4" s="52" t="str">
        <f t="shared" ref="I4:I52" si="1">IF(H4&lt;(0.05/4), "*", "")</f>
        <v>*</v>
      </c>
      <c r="J4" s="50">
        <v>-0.56518057288962897</v>
      </c>
      <c r="K4" s="50">
        <v>6.6807066917108096E-2</v>
      </c>
      <c r="L4" s="44">
        <v>2.67625192432843E-17</v>
      </c>
      <c r="M4" s="42" t="str">
        <f t="shared" ref="M4:M52" si="2">IF(L4&lt;(0.05/4), "*", "")</f>
        <v>*</v>
      </c>
      <c r="N4" s="50">
        <v>-0.43638592962265799</v>
      </c>
      <c r="O4" s="50">
        <v>4.6423353226315599E-2</v>
      </c>
      <c r="P4" s="44">
        <v>5.4491522710916097E-21</v>
      </c>
      <c r="Q4" s="42" t="str">
        <f t="shared" ref="Q4:Q52" si="3">IF(P4&lt;(0.05/4), "*", "")</f>
        <v>*</v>
      </c>
    </row>
    <row r="5" spans="1:17" x14ac:dyDescent="0.2">
      <c r="A5" s="42" t="s">
        <v>49</v>
      </c>
      <c r="B5" s="50">
        <v>0.425931821173546</v>
      </c>
      <c r="C5" s="50">
        <v>3.8475893899020598E-2</v>
      </c>
      <c r="D5" s="44">
        <v>1.7521372355006E-28</v>
      </c>
      <c r="E5" s="52" t="str">
        <f t="shared" si="0"/>
        <v>*</v>
      </c>
      <c r="F5" s="50">
        <v>0.25048766863625099</v>
      </c>
      <c r="G5" s="50">
        <v>6.0625642237399503E-2</v>
      </c>
      <c r="H5" s="44">
        <v>3.60072030865219E-5</v>
      </c>
      <c r="I5" s="52" t="str">
        <f t="shared" si="1"/>
        <v>*</v>
      </c>
      <c r="J5" s="50">
        <v>0.153702966514494</v>
      </c>
      <c r="K5" s="50">
        <v>4.0537348391183801E-2</v>
      </c>
      <c r="L5" s="44">
        <v>1.49656713747123E-4</v>
      </c>
      <c r="M5" s="42" t="str">
        <f t="shared" si="2"/>
        <v>*</v>
      </c>
      <c r="N5" s="50">
        <v>0.32737609171057902</v>
      </c>
      <c r="O5" s="50">
        <v>3.2737143788567E-2</v>
      </c>
      <c r="P5" s="44">
        <v>1.52178447191002E-23</v>
      </c>
      <c r="Q5" s="42" t="str">
        <f t="shared" si="3"/>
        <v>*</v>
      </c>
    </row>
    <row r="6" spans="1:17" x14ac:dyDescent="0.2">
      <c r="A6" s="42" t="s">
        <v>58</v>
      </c>
      <c r="B6" s="50">
        <v>-1.79733393985491</v>
      </c>
      <c r="C6" s="50">
        <v>0.28119315215406498</v>
      </c>
      <c r="D6" s="44">
        <v>1.6393070832356001E-10</v>
      </c>
      <c r="E6" s="52" t="str">
        <f t="shared" si="0"/>
        <v>*</v>
      </c>
      <c r="F6" s="50">
        <v>-1.08421615963694</v>
      </c>
      <c r="G6" s="50">
        <v>0.28524883806286799</v>
      </c>
      <c r="H6" s="44">
        <v>1.4414322788684601E-4</v>
      </c>
      <c r="I6" s="52" t="str">
        <f t="shared" si="1"/>
        <v>*</v>
      </c>
      <c r="J6" s="50">
        <v>-0.35483136018699002</v>
      </c>
      <c r="K6" s="50">
        <v>0.21131184264692299</v>
      </c>
      <c r="L6" s="44">
        <v>9.3116286054247904E-2</v>
      </c>
      <c r="M6" s="42" t="str">
        <f t="shared" si="2"/>
        <v/>
      </c>
      <c r="N6" s="50">
        <v>-0.971875193159072</v>
      </c>
      <c r="O6" s="50">
        <v>0.16441399647107099</v>
      </c>
      <c r="P6" s="44">
        <v>3.39735036714102E-9</v>
      </c>
      <c r="Q6" s="42" t="str">
        <f t="shared" si="3"/>
        <v>*</v>
      </c>
    </row>
    <row r="7" spans="1:17" x14ac:dyDescent="0.2">
      <c r="A7" s="42" t="s">
        <v>59</v>
      </c>
      <c r="B7" s="50">
        <v>-0.63737068276387399</v>
      </c>
      <c r="C7" s="50">
        <v>0.30791699408016598</v>
      </c>
      <c r="D7" s="44">
        <v>3.8457665430188998E-2</v>
      </c>
      <c r="E7" s="52" t="str">
        <f t="shared" si="0"/>
        <v/>
      </c>
      <c r="F7" s="50">
        <v>-0.23938143941538101</v>
      </c>
      <c r="G7" s="50">
        <v>0.47263909715307301</v>
      </c>
      <c r="H7" s="44">
        <v>0.61252092993292295</v>
      </c>
      <c r="I7" s="52" t="str">
        <f t="shared" si="1"/>
        <v/>
      </c>
      <c r="J7" s="50">
        <v>-3.2703899483955401</v>
      </c>
      <c r="K7" s="50">
        <v>0.75512663645702205</v>
      </c>
      <c r="L7" s="44">
        <v>1.48490399356999E-5</v>
      </c>
      <c r="M7" s="42" t="str">
        <f t="shared" si="2"/>
        <v>*</v>
      </c>
      <c r="N7" s="50">
        <v>-0.840914684790524</v>
      </c>
      <c r="O7" s="50">
        <v>0.26631238160168003</v>
      </c>
      <c r="P7" s="44">
        <v>1.5905992250295901E-3</v>
      </c>
      <c r="Q7" s="42" t="str">
        <f t="shared" si="3"/>
        <v>*</v>
      </c>
    </row>
    <row r="8" spans="1:17" x14ac:dyDescent="0.2">
      <c r="A8" s="42" t="s">
        <v>60</v>
      </c>
      <c r="B8" s="50">
        <v>-0.41914713719076002</v>
      </c>
      <c r="C8" s="50">
        <v>0.17249478364117499</v>
      </c>
      <c r="D8" s="44">
        <v>1.5102491019400199E-2</v>
      </c>
      <c r="E8" s="52" t="str">
        <f t="shared" si="0"/>
        <v/>
      </c>
      <c r="F8" s="50">
        <v>-2.0293962408700299</v>
      </c>
      <c r="G8" s="50">
        <v>0.351271019905601</v>
      </c>
      <c r="H8" s="44">
        <v>7.5911209181974396E-9</v>
      </c>
      <c r="I8" s="52" t="str">
        <f t="shared" si="1"/>
        <v>*</v>
      </c>
      <c r="J8" s="50">
        <v>-3.3158701357314899</v>
      </c>
      <c r="K8" s="50">
        <v>0.38713399754716599</v>
      </c>
      <c r="L8" s="44">
        <v>1.0791255428821201E-17</v>
      </c>
      <c r="M8" s="42" t="str">
        <f t="shared" si="2"/>
        <v>*</v>
      </c>
      <c r="N8" s="50">
        <v>-0.94833779741070501</v>
      </c>
      <c r="O8" s="50">
        <v>0.14994531580776099</v>
      </c>
      <c r="P8" s="44">
        <v>2.5395899219536802E-10</v>
      </c>
      <c r="Q8" s="42" t="str">
        <f t="shared" si="3"/>
        <v>*</v>
      </c>
    </row>
    <row r="9" spans="1:17" x14ac:dyDescent="0.2">
      <c r="A9" s="42" t="s">
        <v>61</v>
      </c>
      <c r="B9" s="50">
        <v>-1.9479578768233601</v>
      </c>
      <c r="C9" s="50">
        <v>0.416287321016516</v>
      </c>
      <c r="D9" s="44">
        <v>2.8777299650131402E-6</v>
      </c>
      <c r="E9" s="52" t="str">
        <f t="shared" si="0"/>
        <v>*</v>
      </c>
      <c r="F9" s="50">
        <v>-3.52327059656686</v>
      </c>
      <c r="G9" s="50">
        <v>0.71642506087380697</v>
      </c>
      <c r="H9" s="44">
        <v>8.7500160840977696E-7</v>
      </c>
      <c r="I9" s="52" t="str">
        <f t="shared" si="1"/>
        <v>*</v>
      </c>
      <c r="J9" s="50">
        <v>-0.68845428268158504</v>
      </c>
      <c r="K9" s="50">
        <v>0.27604612180732002</v>
      </c>
      <c r="L9" s="44">
        <v>1.26318661617934E-2</v>
      </c>
      <c r="M9" s="42" t="str">
        <f t="shared" si="2"/>
        <v/>
      </c>
      <c r="N9" s="50">
        <v>-1.51121648467842</v>
      </c>
      <c r="O9" s="50">
        <v>0.27073416964194102</v>
      </c>
      <c r="P9" s="44">
        <v>2.3787775512890102E-8</v>
      </c>
      <c r="Q9" s="42" t="str">
        <f t="shared" si="3"/>
        <v>*</v>
      </c>
    </row>
    <row r="10" spans="1:17" x14ac:dyDescent="0.2">
      <c r="A10" s="42" t="s">
        <v>62</v>
      </c>
      <c r="B10" s="50">
        <v>-0.41708916596868501</v>
      </c>
      <c r="C10" s="50">
        <v>0.18801167166816801</v>
      </c>
      <c r="D10" s="44">
        <v>2.6526095185208501E-2</v>
      </c>
      <c r="E10" s="52" t="str">
        <f t="shared" si="0"/>
        <v/>
      </c>
      <c r="F10" s="50">
        <v>-2.3156810358977502</v>
      </c>
      <c r="G10" s="50">
        <v>0.30882852299832902</v>
      </c>
      <c r="H10" s="44">
        <v>6.4663381195297502E-14</v>
      </c>
      <c r="I10" s="52" t="str">
        <f t="shared" si="1"/>
        <v>*</v>
      </c>
      <c r="J10" s="50">
        <v>-1.19506870549696</v>
      </c>
      <c r="K10" s="50">
        <v>0.24001617120829</v>
      </c>
      <c r="L10" s="44">
        <v>6.3874874412277798E-7</v>
      </c>
      <c r="M10" s="42" t="str">
        <f t="shared" si="2"/>
        <v>*</v>
      </c>
      <c r="N10" s="50">
        <v>-0.92543064147431198</v>
      </c>
      <c r="O10" s="50">
        <v>0.16623169255624801</v>
      </c>
      <c r="P10" s="44">
        <v>2.5899422883731101E-8</v>
      </c>
      <c r="Q10" s="42" t="str">
        <f t="shared" si="3"/>
        <v>*</v>
      </c>
    </row>
    <row r="11" spans="1:17" x14ac:dyDescent="0.2">
      <c r="A11" s="42" t="s">
        <v>3</v>
      </c>
      <c r="B11" s="50">
        <v>0.18426991105808599</v>
      </c>
      <c r="C11" s="50">
        <v>5.0495559650710703E-2</v>
      </c>
      <c r="D11" s="44">
        <v>2.6302753229406499E-4</v>
      </c>
      <c r="E11" s="52" t="str">
        <f t="shared" si="0"/>
        <v>*</v>
      </c>
      <c r="F11" s="50">
        <v>-0.10155179781689</v>
      </c>
      <c r="G11" s="50">
        <v>5.7097750281282098E-2</v>
      </c>
      <c r="H11" s="44">
        <v>7.5311860582832096E-2</v>
      </c>
      <c r="I11" s="52" t="str">
        <f t="shared" si="1"/>
        <v/>
      </c>
      <c r="J11" s="50">
        <v>5.1628780783389797E-2</v>
      </c>
      <c r="K11" s="50">
        <v>5.5250543965453598E-2</v>
      </c>
      <c r="L11" s="44">
        <v>0.35007265641049501</v>
      </c>
      <c r="M11" s="42" t="str">
        <f t="shared" si="2"/>
        <v/>
      </c>
      <c r="N11" s="50">
        <v>4.64645642352602E-2</v>
      </c>
      <c r="O11" s="50">
        <v>4.03215520339789E-2</v>
      </c>
      <c r="P11" s="44">
        <v>0.249177036466038</v>
      </c>
      <c r="Q11" s="42" t="str">
        <f t="shared" si="3"/>
        <v/>
      </c>
    </row>
    <row r="12" spans="1:17" x14ac:dyDescent="0.2">
      <c r="A12" s="42" t="s">
        <v>4</v>
      </c>
      <c r="B12" s="50">
        <v>2.4995086136316E-2</v>
      </c>
      <c r="C12" s="50">
        <v>5.3168870665976503E-2</v>
      </c>
      <c r="D12" s="44">
        <v>0.63827819899982297</v>
      </c>
      <c r="E12" s="52" t="str">
        <f t="shared" si="0"/>
        <v/>
      </c>
      <c r="F12" s="50">
        <v>-2.41401509076184E-2</v>
      </c>
      <c r="G12" s="50">
        <v>6.0451305605184601E-2</v>
      </c>
      <c r="H12" s="44">
        <v>0.68964846783760203</v>
      </c>
      <c r="I12" s="52" t="str">
        <f t="shared" si="1"/>
        <v/>
      </c>
      <c r="J12" s="50">
        <v>6.92731110930285E-2</v>
      </c>
      <c r="K12" s="50">
        <v>5.60965041367915E-2</v>
      </c>
      <c r="L12" s="44">
        <v>0.21687078808754201</v>
      </c>
      <c r="M12" s="42" t="str">
        <f t="shared" si="2"/>
        <v/>
      </c>
      <c r="N12" s="50">
        <v>2.2882230828422102E-2</v>
      </c>
      <c r="O12" s="50">
        <v>4.1584391572484301E-2</v>
      </c>
      <c r="P12" s="44">
        <v>0.58214099744519798</v>
      </c>
      <c r="Q12" s="42" t="str">
        <f t="shared" si="3"/>
        <v/>
      </c>
    </row>
    <row r="13" spans="1:17" x14ac:dyDescent="0.2">
      <c r="A13" s="42" t="s">
        <v>5</v>
      </c>
      <c r="B13" s="50">
        <v>9.0506053011525103E-2</v>
      </c>
      <c r="C13" s="50">
        <v>5.0089740131174197E-2</v>
      </c>
      <c r="D13" s="44">
        <v>7.0781292438297505E-2</v>
      </c>
      <c r="E13" s="52" t="str">
        <f t="shared" si="0"/>
        <v/>
      </c>
      <c r="F13" s="50">
        <v>0.30000079498636001</v>
      </c>
      <c r="G13" s="50">
        <v>5.9617067113297999E-2</v>
      </c>
      <c r="H13" s="44">
        <v>4.8506171649459901E-7</v>
      </c>
      <c r="I13" s="52" t="str">
        <f t="shared" si="1"/>
        <v>*</v>
      </c>
      <c r="J13" s="50">
        <v>0.18525451935234299</v>
      </c>
      <c r="K13" s="50">
        <v>5.5296197217615702E-2</v>
      </c>
      <c r="L13" s="44">
        <v>8.0746906864601596E-4</v>
      </c>
      <c r="M13" s="42" t="str">
        <f t="shared" si="2"/>
        <v>*</v>
      </c>
      <c r="N13" s="50">
        <v>0.21666504779485399</v>
      </c>
      <c r="O13" s="50">
        <v>3.9806588399639402E-2</v>
      </c>
      <c r="P13" s="44">
        <v>5.24070055901772E-8</v>
      </c>
      <c r="Q13" s="42" t="str">
        <f t="shared" si="3"/>
        <v>*</v>
      </c>
    </row>
    <row r="14" spans="1:17" x14ac:dyDescent="0.2">
      <c r="A14" s="42" t="s">
        <v>28</v>
      </c>
      <c r="B14" s="50">
        <v>-1.13715705258604E-2</v>
      </c>
      <c r="C14" s="50">
        <v>4.6041639893667601E-2</v>
      </c>
      <c r="D14" s="44">
        <v>0.80492023458107598</v>
      </c>
      <c r="E14" s="52" t="str">
        <f t="shared" si="0"/>
        <v/>
      </c>
      <c r="F14" s="50">
        <v>-7.5616882802266401E-3</v>
      </c>
      <c r="G14" s="50">
        <v>5.5046043772163003E-2</v>
      </c>
      <c r="H14" s="44">
        <v>0.89073815253671695</v>
      </c>
      <c r="I14" s="52" t="str">
        <f t="shared" si="1"/>
        <v/>
      </c>
      <c r="J14" s="50">
        <v>5.6879591952137501E-2</v>
      </c>
      <c r="K14" s="50">
        <v>5.1119331330580699E-2</v>
      </c>
      <c r="L14" s="44">
        <v>0.26584475885421299</v>
      </c>
      <c r="M14" s="42" t="str">
        <f t="shared" si="2"/>
        <v/>
      </c>
      <c r="N14" s="50">
        <v>-4.5360306092400403E-3</v>
      </c>
      <c r="O14" s="50">
        <v>3.7668516732514201E-2</v>
      </c>
      <c r="P14" s="44">
        <v>0.90415070501387396</v>
      </c>
      <c r="Q14" s="42" t="str">
        <f t="shared" si="3"/>
        <v/>
      </c>
    </row>
    <row r="15" spans="1:17" x14ac:dyDescent="0.2">
      <c r="A15" s="42" t="s">
        <v>6</v>
      </c>
      <c r="B15" s="50">
        <v>6.7262699084990996E-2</v>
      </c>
      <c r="C15" s="50">
        <v>4.84745857114144E-2</v>
      </c>
      <c r="D15" s="44">
        <v>0.16526287923226801</v>
      </c>
      <c r="E15" s="52" t="str">
        <f t="shared" si="0"/>
        <v/>
      </c>
      <c r="F15" s="50">
        <v>-3.90083531807826E-2</v>
      </c>
      <c r="G15" s="50">
        <v>5.7415500870941903E-2</v>
      </c>
      <c r="H15" s="44">
        <v>0.49688156056487098</v>
      </c>
      <c r="I15" s="52" t="str">
        <f t="shared" si="1"/>
        <v/>
      </c>
      <c r="J15" s="50">
        <v>7.3619467907201901E-3</v>
      </c>
      <c r="K15" s="50">
        <v>5.4877029486779597E-2</v>
      </c>
      <c r="L15" s="44">
        <v>0.89328117755164405</v>
      </c>
      <c r="M15" s="42" t="str">
        <f t="shared" si="2"/>
        <v/>
      </c>
      <c r="N15" s="50">
        <v>1.5526114337110901E-2</v>
      </c>
      <c r="O15" s="50">
        <v>3.8881835036355603E-2</v>
      </c>
      <c r="P15" s="44">
        <v>0.68966084349168799</v>
      </c>
      <c r="Q15" s="42" t="str">
        <f t="shared" si="3"/>
        <v/>
      </c>
    </row>
    <row r="16" spans="1:17" x14ac:dyDescent="0.2">
      <c r="A16" s="42" t="s">
        <v>50</v>
      </c>
      <c r="B16" s="50">
        <v>1.3978286609587699E-2</v>
      </c>
      <c r="C16" s="50">
        <v>4.5023372143727799E-2</v>
      </c>
      <c r="D16" s="44">
        <v>0.75620559176552404</v>
      </c>
      <c r="E16" s="52" t="str">
        <f t="shared" si="0"/>
        <v/>
      </c>
      <c r="F16" s="50">
        <v>0.26637225721278801</v>
      </c>
      <c r="G16" s="50">
        <v>5.1351927717676299E-2</v>
      </c>
      <c r="H16" s="44">
        <v>2.1348974553710599E-7</v>
      </c>
      <c r="I16" s="52" t="str">
        <f t="shared" si="1"/>
        <v>*</v>
      </c>
      <c r="J16" s="50">
        <v>-1.9007862603336E-2</v>
      </c>
      <c r="K16" s="50">
        <v>4.71332054292882E-2</v>
      </c>
      <c r="L16" s="44">
        <v>0.686742510317077</v>
      </c>
      <c r="M16" s="42" t="str">
        <f t="shared" si="2"/>
        <v/>
      </c>
      <c r="N16" s="50">
        <v>7.4322904610074098E-2</v>
      </c>
      <c r="O16" s="50">
        <v>3.5050056744306501E-2</v>
      </c>
      <c r="P16" s="44">
        <v>3.3965681882544403E-2</v>
      </c>
      <c r="Q16" s="42" t="str">
        <f t="shared" si="3"/>
        <v/>
      </c>
    </row>
    <row r="17" spans="1:17" x14ac:dyDescent="0.2">
      <c r="A17" s="42" t="s">
        <v>27</v>
      </c>
      <c r="B17" s="50">
        <v>0.16029314076412701</v>
      </c>
      <c r="C17" s="50">
        <v>2.5516011016100099E-2</v>
      </c>
      <c r="D17" s="44">
        <v>3.3411343055915602E-10</v>
      </c>
      <c r="E17" s="52" t="str">
        <f t="shared" si="0"/>
        <v>*</v>
      </c>
      <c r="F17" s="50">
        <v>0.40361887721712297</v>
      </c>
      <c r="G17" s="50">
        <v>2.81701865306348E-2</v>
      </c>
      <c r="H17" s="44">
        <v>1.4653866800658101E-46</v>
      </c>
      <c r="I17" s="52" t="str">
        <f t="shared" si="1"/>
        <v>*</v>
      </c>
      <c r="J17" s="50">
        <v>0.337006080626987</v>
      </c>
      <c r="K17" s="50">
        <v>2.7082660324767902E-2</v>
      </c>
      <c r="L17" s="44">
        <v>1.5149758229458099E-35</v>
      </c>
      <c r="M17" s="42" t="str">
        <f t="shared" si="2"/>
        <v>*</v>
      </c>
      <c r="N17" s="50">
        <v>0.33587186958704102</v>
      </c>
      <c r="O17" s="50">
        <v>2.1321424305731099E-2</v>
      </c>
      <c r="P17" s="44">
        <v>6.5719267904237697E-56</v>
      </c>
      <c r="Q17" s="42" t="str">
        <f t="shared" si="3"/>
        <v>*</v>
      </c>
    </row>
    <row r="18" spans="1:17" x14ac:dyDescent="0.2">
      <c r="A18" s="42" t="s">
        <v>63</v>
      </c>
      <c r="B18" s="50">
        <v>-0.18888900774171799</v>
      </c>
      <c r="C18" s="50">
        <v>0.172988106031639</v>
      </c>
      <c r="D18" s="44">
        <v>0.27486868530029901</v>
      </c>
      <c r="E18" s="52" t="str">
        <f t="shared" si="0"/>
        <v/>
      </c>
      <c r="F18" s="50">
        <v>0.111524769215082</v>
      </c>
      <c r="G18" s="50">
        <v>0.17150774865569501</v>
      </c>
      <c r="H18" s="44">
        <v>0.51552376082613305</v>
      </c>
      <c r="I18" s="52" t="str">
        <f t="shared" si="1"/>
        <v/>
      </c>
      <c r="J18" s="50">
        <v>-5.1878842955808399E-2</v>
      </c>
      <c r="K18" s="50">
        <v>0.119696804410515</v>
      </c>
      <c r="L18" s="44">
        <v>0.66471055943345603</v>
      </c>
      <c r="M18" s="42" t="str">
        <f t="shared" si="2"/>
        <v/>
      </c>
      <c r="N18" s="50">
        <v>-5.23476328492073E-2</v>
      </c>
      <c r="O18" s="50">
        <v>9.7757535651238806E-2</v>
      </c>
      <c r="P18" s="44">
        <v>0.592314959523073</v>
      </c>
      <c r="Q18" s="42" t="str">
        <f t="shared" si="3"/>
        <v/>
      </c>
    </row>
    <row r="19" spans="1:17" x14ac:dyDescent="0.2">
      <c r="A19" s="42" t="s">
        <v>64</v>
      </c>
      <c r="B19" s="50">
        <v>-0.16731013813147999</v>
      </c>
      <c r="C19" s="50">
        <v>0.13977038723577301</v>
      </c>
      <c r="D19" s="44">
        <v>0.23129265470093499</v>
      </c>
      <c r="E19" s="52" t="str">
        <f t="shared" si="0"/>
        <v/>
      </c>
      <c r="F19" s="50">
        <v>-5.7502464399470002E-2</v>
      </c>
      <c r="G19" s="50">
        <v>0.22812748493759</v>
      </c>
      <c r="H19" s="44">
        <v>0.80099248310009297</v>
      </c>
      <c r="I19" s="52" t="str">
        <f t="shared" si="1"/>
        <v/>
      </c>
      <c r="J19" s="50">
        <v>-0.30033597340331603</v>
      </c>
      <c r="K19" s="50">
        <v>0.26878100163554902</v>
      </c>
      <c r="L19" s="44">
        <v>0.26382320448893698</v>
      </c>
      <c r="M19" s="42" t="str">
        <f t="shared" si="2"/>
        <v/>
      </c>
      <c r="N19" s="50">
        <v>-9.5126055472919496E-2</v>
      </c>
      <c r="O19" s="50">
        <v>0.12184350755077999</v>
      </c>
      <c r="P19" s="44">
        <v>0.43496530106597497</v>
      </c>
      <c r="Q19" s="42" t="str">
        <f t="shared" si="3"/>
        <v/>
      </c>
    </row>
    <row r="20" spans="1:17" x14ac:dyDescent="0.2">
      <c r="A20" s="42" t="s">
        <v>65</v>
      </c>
      <c r="B20" s="50">
        <v>-0.376210336289373</v>
      </c>
      <c r="C20" s="50">
        <v>8.0886348091660606E-2</v>
      </c>
      <c r="D20" s="44">
        <v>3.3017228343899499E-6</v>
      </c>
      <c r="E20" s="52" t="str">
        <f t="shared" si="0"/>
        <v>*</v>
      </c>
      <c r="F20" s="50">
        <v>0.16349703550929701</v>
      </c>
      <c r="G20" s="50">
        <v>0.13942603379641999</v>
      </c>
      <c r="H20" s="44">
        <v>0.24093878817526099</v>
      </c>
      <c r="I20" s="52" t="str">
        <f t="shared" si="1"/>
        <v/>
      </c>
      <c r="J20" s="50">
        <v>-0.172100107027224</v>
      </c>
      <c r="K20" s="50">
        <v>0.16744680600252601</v>
      </c>
      <c r="L20" s="44">
        <v>0.30404874966872297</v>
      </c>
      <c r="M20" s="42" t="str">
        <f t="shared" si="2"/>
        <v/>
      </c>
      <c r="N20" s="50">
        <v>-0.18527000218841699</v>
      </c>
      <c r="O20" s="50">
        <v>6.7417292582505603E-2</v>
      </c>
      <c r="P20" s="44">
        <v>5.9940258637779199E-3</v>
      </c>
      <c r="Q20" s="42" t="str">
        <f t="shared" si="3"/>
        <v>*</v>
      </c>
    </row>
    <row r="21" spans="1:17" x14ac:dyDescent="0.2">
      <c r="A21" s="42" t="s">
        <v>66</v>
      </c>
      <c r="B21" s="50">
        <v>0.176334771242423</v>
      </c>
      <c r="C21" s="50">
        <v>0.163872156799997</v>
      </c>
      <c r="D21" s="44">
        <v>0.281904521788575</v>
      </c>
      <c r="E21" s="52" t="str">
        <f t="shared" si="0"/>
        <v/>
      </c>
      <c r="F21" s="50">
        <v>0.10448195774438</v>
      </c>
      <c r="G21" s="50">
        <v>0.25005038877924202</v>
      </c>
      <c r="H21" s="44">
        <v>0.67606146180195403</v>
      </c>
      <c r="I21" s="52" t="str">
        <f t="shared" si="1"/>
        <v/>
      </c>
      <c r="J21" s="50">
        <v>7.3331960060098705E-2</v>
      </c>
      <c r="K21" s="50">
        <v>0.124066429076365</v>
      </c>
      <c r="L21" s="44">
        <v>0.55447343431703999</v>
      </c>
      <c r="M21" s="42" t="str">
        <f t="shared" si="2"/>
        <v/>
      </c>
      <c r="N21" s="50">
        <v>0.17777835969078301</v>
      </c>
      <c r="O21" s="50">
        <v>0.119140404988045</v>
      </c>
      <c r="P21" s="44">
        <v>0.13565321745961301</v>
      </c>
      <c r="Q21" s="42" t="str">
        <f t="shared" si="3"/>
        <v/>
      </c>
    </row>
    <row r="22" spans="1:17" x14ac:dyDescent="0.2">
      <c r="A22" s="42" t="s">
        <v>67</v>
      </c>
      <c r="B22" s="50">
        <v>-0.111324298524565</v>
      </c>
      <c r="C22" s="50">
        <v>9.2065175158854096E-2</v>
      </c>
      <c r="D22" s="44">
        <v>0.22658981955914001</v>
      </c>
      <c r="E22" s="52" t="str">
        <f t="shared" si="0"/>
        <v/>
      </c>
      <c r="F22" s="50">
        <v>0.17898527213909199</v>
      </c>
      <c r="G22" s="50">
        <v>0.127628149201997</v>
      </c>
      <c r="H22" s="44">
        <v>0.160796872343338</v>
      </c>
      <c r="I22" s="52" t="str">
        <f t="shared" si="1"/>
        <v/>
      </c>
      <c r="J22" s="50">
        <v>-3.4774124737750503E-2</v>
      </c>
      <c r="K22" s="50">
        <v>9.8067982641977594E-2</v>
      </c>
      <c r="L22" s="44">
        <v>0.72289525014295697</v>
      </c>
      <c r="M22" s="42" t="str">
        <f t="shared" si="2"/>
        <v/>
      </c>
      <c r="N22" s="50">
        <v>4.7999872727947097E-2</v>
      </c>
      <c r="O22" s="50">
        <v>8.1401997995423206E-2</v>
      </c>
      <c r="P22" s="44">
        <v>0.55541556455766405</v>
      </c>
      <c r="Q22" s="42" t="str">
        <f t="shared" si="3"/>
        <v/>
      </c>
    </row>
    <row r="23" spans="1:17" x14ac:dyDescent="0.2">
      <c r="A23" s="42" t="s">
        <v>68</v>
      </c>
      <c r="B23" s="50">
        <v>-7.3813787843006295E-2</v>
      </c>
      <c r="C23" s="50">
        <v>0.15306662154134201</v>
      </c>
      <c r="D23" s="44">
        <v>0.62964038224644903</v>
      </c>
      <c r="E23" s="52" t="str">
        <f t="shared" si="0"/>
        <v/>
      </c>
      <c r="F23" s="50">
        <v>-0.23392298951500501</v>
      </c>
      <c r="G23" s="50">
        <v>0.197022579346989</v>
      </c>
      <c r="H23" s="44">
        <v>0.23511314854472401</v>
      </c>
      <c r="I23" s="52" t="str">
        <f t="shared" si="1"/>
        <v/>
      </c>
      <c r="J23" s="50">
        <v>8.0084443387294299E-3</v>
      </c>
      <c r="K23" s="50">
        <v>0.123006915522317</v>
      </c>
      <c r="L23" s="44">
        <v>0.94808988743712497</v>
      </c>
      <c r="M23" s="42" t="str">
        <f t="shared" si="2"/>
        <v/>
      </c>
      <c r="N23" s="50">
        <v>-4.2728986562108898E-2</v>
      </c>
      <c r="O23" s="50">
        <v>9.9414931658802802E-2</v>
      </c>
      <c r="P23" s="44">
        <v>0.66733784771157201</v>
      </c>
      <c r="Q23" s="42" t="str">
        <f t="shared" si="3"/>
        <v/>
      </c>
    </row>
    <row r="24" spans="1:17" x14ac:dyDescent="0.2">
      <c r="A24" s="42" t="s">
        <v>69</v>
      </c>
      <c r="B24" s="50">
        <v>-7.2499734366944804E-2</v>
      </c>
      <c r="C24" s="50">
        <v>0.131091105153052</v>
      </c>
      <c r="D24" s="44">
        <v>0.58023022460836604</v>
      </c>
      <c r="E24" s="52" t="str">
        <f t="shared" si="0"/>
        <v/>
      </c>
      <c r="F24" s="50">
        <v>0.29763583686869</v>
      </c>
      <c r="G24" s="50">
        <v>0.24808570020139301</v>
      </c>
      <c r="H24" s="44">
        <v>0.230244249587049</v>
      </c>
      <c r="I24" s="52" t="str">
        <f t="shared" si="1"/>
        <v/>
      </c>
      <c r="J24" s="50">
        <v>-0.26155459177079898</v>
      </c>
      <c r="K24" s="50">
        <v>0.18442876519020099</v>
      </c>
      <c r="L24" s="44">
        <v>0.156135995011594</v>
      </c>
      <c r="M24" s="42" t="str">
        <f t="shared" si="2"/>
        <v/>
      </c>
      <c r="N24" s="50">
        <v>-2.8002792314981199E-3</v>
      </c>
      <c r="O24" s="50">
        <v>0.11651235487557</v>
      </c>
      <c r="P24" s="44">
        <v>0.98082534267218102</v>
      </c>
      <c r="Q24" s="42" t="str">
        <f t="shared" si="3"/>
        <v/>
      </c>
    </row>
    <row r="25" spans="1:17" x14ac:dyDescent="0.2">
      <c r="A25" s="42" t="s">
        <v>70</v>
      </c>
      <c r="B25" s="50">
        <v>0.287799157054142</v>
      </c>
      <c r="C25" s="50">
        <v>8.5538555636068894E-2</v>
      </c>
      <c r="D25" s="44">
        <v>7.66672605372003E-4</v>
      </c>
      <c r="E25" s="52" t="str">
        <f t="shared" si="0"/>
        <v>*</v>
      </c>
      <c r="F25" s="50">
        <v>0.13267702933544701</v>
      </c>
      <c r="G25" s="50">
        <v>0.14836762702360801</v>
      </c>
      <c r="H25" s="44">
        <v>0.37119074547521003</v>
      </c>
      <c r="I25" s="52" t="str">
        <f t="shared" si="1"/>
        <v/>
      </c>
      <c r="J25" s="50">
        <v>0.15830285906366101</v>
      </c>
      <c r="K25" s="50">
        <v>0.172761758295846</v>
      </c>
      <c r="L25" s="44">
        <v>0.35950574398625901</v>
      </c>
      <c r="M25" s="42" t="str">
        <f t="shared" si="2"/>
        <v/>
      </c>
      <c r="N25" s="50">
        <v>0.22338206937535299</v>
      </c>
      <c r="O25" s="50">
        <v>7.1067577717743496E-2</v>
      </c>
      <c r="P25" s="44">
        <v>1.67091861829311E-3</v>
      </c>
      <c r="Q25" s="42" t="str">
        <f t="shared" si="3"/>
        <v>*</v>
      </c>
    </row>
    <row r="26" spans="1:17" x14ac:dyDescent="0.2">
      <c r="A26" s="42" t="s">
        <v>71</v>
      </c>
      <c r="B26" s="50">
        <v>-0.25856184706222801</v>
      </c>
      <c r="C26" s="50">
        <v>0.147922952042321</v>
      </c>
      <c r="D26" s="44">
        <v>8.0472775859423307E-2</v>
      </c>
      <c r="E26" s="52" t="str">
        <f t="shared" si="0"/>
        <v/>
      </c>
      <c r="F26" s="50">
        <v>6.0562178001538104E-4</v>
      </c>
      <c r="G26" s="50">
        <v>0.17443398227550799</v>
      </c>
      <c r="H26" s="44">
        <v>0.99722980986356302</v>
      </c>
      <c r="I26" s="52" t="str">
        <f t="shared" si="1"/>
        <v/>
      </c>
      <c r="J26" s="50">
        <v>-0.19543489614908299</v>
      </c>
      <c r="K26" s="50">
        <v>0.14040297254307199</v>
      </c>
      <c r="L26" s="44">
        <v>0.163935428799654</v>
      </c>
      <c r="M26" s="42" t="str">
        <f t="shared" si="2"/>
        <v/>
      </c>
      <c r="N26" s="50">
        <v>-0.173875642616898</v>
      </c>
      <c r="O26" s="50">
        <v>0.12674354399271101</v>
      </c>
      <c r="P26" s="44">
        <v>0.17010396772286099</v>
      </c>
      <c r="Q26" s="42" t="str">
        <f t="shared" si="3"/>
        <v/>
      </c>
    </row>
    <row r="27" spans="1:17" x14ac:dyDescent="0.2">
      <c r="A27" s="42" t="s">
        <v>72</v>
      </c>
      <c r="B27" s="50">
        <v>6.0148321916903398E-2</v>
      </c>
      <c r="C27" s="50">
        <v>9.2948073549007706E-2</v>
      </c>
      <c r="D27" s="44">
        <v>0.51755592141832496</v>
      </c>
      <c r="E27" s="52" t="str">
        <f t="shared" si="0"/>
        <v/>
      </c>
      <c r="F27" s="50">
        <v>8.6715299784029393E-3</v>
      </c>
      <c r="G27" s="50">
        <v>0.120930902749132</v>
      </c>
      <c r="H27" s="44">
        <v>0.94283549507250197</v>
      </c>
      <c r="I27" s="52" t="str">
        <f t="shared" si="1"/>
        <v/>
      </c>
      <c r="J27" s="50">
        <v>-5.5190886463948201E-2</v>
      </c>
      <c r="K27" s="50">
        <v>9.6823393748006095E-2</v>
      </c>
      <c r="L27" s="44">
        <v>0.56866682617701203</v>
      </c>
      <c r="M27" s="42" t="str">
        <f t="shared" si="2"/>
        <v/>
      </c>
      <c r="N27" s="50">
        <v>5.1855046299902003E-3</v>
      </c>
      <c r="O27" s="50">
        <v>8.3203585027584806E-2</v>
      </c>
      <c r="P27" s="44">
        <v>0.95030553998350198</v>
      </c>
      <c r="Q27" s="42" t="str">
        <f t="shared" si="3"/>
        <v/>
      </c>
    </row>
    <row r="28" spans="1:17" x14ac:dyDescent="0.2">
      <c r="A28" s="42" t="s">
        <v>73</v>
      </c>
      <c r="B28" s="50">
        <v>-0.121028261527865</v>
      </c>
      <c r="C28" s="50">
        <v>0.15802993120912701</v>
      </c>
      <c r="D28" s="44">
        <v>0.44376164810351798</v>
      </c>
      <c r="E28" s="52" t="str">
        <f t="shared" si="0"/>
        <v/>
      </c>
      <c r="F28" s="50">
        <v>-0.484279874740704</v>
      </c>
      <c r="G28" s="50">
        <v>0.15037830393264601</v>
      </c>
      <c r="H28" s="44">
        <v>1.2800713840689199E-3</v>
      </c>
      <c r="I28" s="52" t="str">
        <f t="shared" si="1"/>
        <v>*</v>
      </c>
      <c r="J28" s="50">
        <v>-0.26422775332495602</v>
      </c>
      <c r="K28" s="50">
        <v>0.12656642748627001</v>
      </c>
      <c r="L28" s="44">
        <v>3.6828454637937498E-2</v>
      </c>
      <c r="M28" s="42" t="str">
        <f t="shared" si="2"/>
        <v/>
      </c>
      <c r="N28" s="50">
        <v>-0.30393211230384098</v>
      </c>
      <c r="O28" s="50">
        <v>9.3595983813620401E-2</v>
      </c>
      <c r="P28" s="44">
        <v>1.1651481358995999E-3</v>
      </c>
      <c r="Q28" s="42" t="str">
        <f t="shared" si="3"/>
        <v>*</v>
      </c>
    </row>
    <row r="29" spans="1:17" x14ac:dyDescent="0.2">
      <c r="A29" s="42" t="s">
        <v>74</v>
      </c>
      <c r="B29" s="50">
        <v>0.11825569246409399</v>
      </c>
      <c r="C29" s="50">
        <v>0.14616989619632501</v>
      </c>
      <c r="D29" s="44">
        <v>0.41849843600568298</v>
      </c>
      <c r="E29" s="52" t="str">
        <f t="shared" si="0"/>
        <v/>
      </c>
      <c r="F29" s="50">
        <v>0.29796359159389202</v>
      </c>
      <c r="G29" s="50">
        <v>0.23963896741986901</v>
      </c>
      <c r="H29" s="44">
        <v>0.21372585048037601</v>
      </c>
      <c r="I29" s="52" t="str">
        <f t="shared" si="1"/>
        <v/>
      </c>
      <c r="J29" s="50">
        <v>0.67743197733326899</v>
      </c>
      <c r="K29" s="50">
        <v>0.29394737185927799</v>
      </c>
      <c r="L29" s="44">
        <v>2.1188821182614101E-2</v>
      </c>
      <c r="M29" s="42" t="str">
        <f t="shared" si="2"/>
        <v/>
      </c>
      <c r="N29" s="50">
        <v>0.107535369262286</v>
      </c>
      <c r="O29" s="50">
        <v>0.12639559713156301</v>
      </c>
      <c r="P29" s="44">
        <v>0.39488927403666102</v>
      </c>
      <c r="Q29" s="42" t="str">
        <f t="shared" si="3"/>
        <v/>
      </c>
    </row>
    <row r="30" spans="1:17" x14ac:dyDescent="0.2">
      <c r="A30" s="42" t="s">
        <v>75</v>
      </c>
      <c r="B30" s="50">
        <v>-0.1762883202263</v>
      </c>
      <c r="C30" s="50">
        <v>8.6434895940377704E-2</v>
      </c>
      <c r="D30" s="44">
        <v>4.1395133850399397E-2</v>
      </c>
      <c r="E30" s="52" t="str">
        <f t="shared" si="0"/>
        <v/>
      </c>
      <c r="F30" s="50">
        <v>0.16123010822081599</v>
      </c>
      <c r="G30" s="50">
        <v>0.15120655825169699</v>
      </c>
      <c r="H30" s="44">
        <v>0.28629236766305699</v>
      </c>
      <c r="I30" s="52" t="str">
        <f t="shared" si="1"/>
        <v/>
      </c>
      <c r="J30" s="50">
        <v>0.109895047851268</v>
      </c>
      <c r="K30" s="50">
        <v>0.182180391958008</v>
      </c>
      <c r="L30" s="44">
        <v>0.54636164409593002</v>
      </c>
      <c r="M30" s="42" t="str">
        <f t="shared" si="2"/>
        <v/>
      </c>
      <c r="N30" s="50">
        <v>-7.1774653398694904E-2</v>
      </c>
      <c r="O30" s="50">
        <v>7.3299431723905198E-2</v>
      </c>
      <c r="P30" s="44">
        <v>0.32748218055226103</v>
      </c>
      <c r="Q30" s="42" t="str">
        <f t="shared" si="3"/>
        <v/>
      </c>
    </row>
    <row r="31" spans="1:17" x14ac:dyDescent="0.2">
      <c r="A31" s="42" t="s">
        <v>76</v>
      </c>
      <c r="B31" s="50">
        <v>0.191720144423626</v>
      </c>
      <c r="C31" s="50">
        <v>0.13967411400389901</v>
      </c>
      <c r="D31" s="44">
        <v>0.169869036693063</v>
      </c>
      <c r="E31" s="52" t="str">
        <f t="shared" si="0"/>
        <v/>
      </c>
      <c r="F31" s="50">
        <v>-5.6288229465399797E-2</v>
      </c>
      <c r="G31" s="50">
        <v>0.225681768223676</v>
      </c>
      <c r="H31" s="44">
        <v>0.80304043028734995</v>
      </c>
      <c r="I31" s="52" t="str">
        <f t="shared" si="1"/>
        <v/>
      </c>
      <c r="J31" s="50">
        <v>-0.32965895089911601</v>
      </c>
      <c r="K31" s="50">
        <v>0.112664777365739</v>
      </c>
      <c r="L31" s="44">
        <v>3.4333318405766399E-3</v>
      </c>
      <c r="M31" s="42" t="str">
        <f t="shared" si="2"/>
        <v>*</v>
      </c>
      <c r="N31" s="50">
        <v>-0.27511308212845897</v>
      </c>
      <c r="O31" s="50">
        <v>0.103839761934991</v>
      </c>
      <c r="P31" s="44">
        <v>8.0634792733467707E-3</v>
      </c>
      <c r="Q31" s="42" t="str">
        <f t="shared" si="3"/>
        <v>*</v>
      </c>
    </row>
    <row r="32" spans="1:17" x14ac:dyDescent="0.2">
      <c r="A32" s="42" t="s">
        <v>77</v>
      </c>
      <c r="B32" s="50">
        <v>-8.4353182794610501E-2</v>
      </c>
      <c r="C32" s="50">
        <v>9.6004672258455895E-2</v>
      </c>
      <c r="D32" s="44">
        <v>0.379598547968162</v>
      </c>
      <c r="E32" s="52" t="str">
        <f t="shared" si="0"/>
        <v/>
      </c>
      <c r="F32" s="50">
        <v>-3.0560161269060099E-2</v>
      </c>
      <c r="G32" s="50">
        <v>0.135325188897298</v>
      </c>
      <c r="H32" s="44">
        <v>0.82133551763916302</v>
      </c>
      <c r="I32" s="52" t="str">
        <f t="shared" si="1"/>
        <v/>
      </c>
      <c r="J32" s="50">
        <v>-8.3020031197140201E-2</v>
      </c>
      <c r="K32" s="50">
        <v>9.7797038947232906E-2</v>
      </c>
      <c r="L32" s="44">
        <v>0.39593622852712301</v>
      </c>
      <c r="M32" s="42" t="str">
        <f t="shared" si="2"/>
        <v/>
      </c>
      <c r="N32" s="50">
        <v>-7.9595799929340502E-2</v>
      </c>
      <c r="O32" s="50">
        <v>8.1387316816439098E-2</v>
      </c>
      <c r="P32" s="44">
        <v>0.328080376256291</v>
      </c>
      <c r="Q32" s="42" t="str">
        <f t="shared" si="3"/>
        <v/>
      </c>
    </row>
    <row r="33" spans="1:17" x14ac:dyDescent="0.2">
      <c r="A33" s="42" t="s">
        <v>78</v>
      </c>
      <c r="B33" s="50">
        <v>-0.291450730958836</v>
      </c>
      <c r="C33" s="50">
        <v>0.119944597608992</v>
      </c>
      <c r="D33" s="44">
        <v>1.5103908742152001E-2</v>
      </c>
      <c r="E33" s="52" t="str">
        <f t="shared" si="0"/>
        <v/>
      </c>
      <c r="F33" s="50">
        <v>-0.111754905029826</v>
      </c>
      <c r="G33" s="50">
        <v>0.16052523751645001</v>
      </c>
      <c r="H33" s="44">
        <v>0.48631437456675902</v>
      </c>
      <c r="I33" s="52" t="str">
        <f t="shared" si="1"/>
        <v/>
      </c>
      <c r="J33" s="50">
        <v>-3.2046562905870997E-2</v>
      </c>
      <c r="K33" s="50">
        <v>0.11133446704759099</v>
      </c>
      <c r="L33" s="44">
        <v>0.77346887374718698</v>
      </c>
      <c r="M33" s="42" t="str">
        <f t="shared" si="2"/>
        <v/>
      </c>
      <c r="N33" s="50">
        <v>-6.0423869604117698E-2</v>
      </c>
      <c r="O33" s="50">
        <v>8.8107034105320003E-2</v>
      </c>
      <c r="P33" s="44">
        <v>0.492838766642344</v>
      </c>
      <c r="Q33" s="42" t="str">
        <f t="shared" si="3"/>
        <v/>
      </c>
    </row>
    <row r="34" spans="1:17" x14ac:dyDescent="0.2">
      <c r="A34" s="42" t="s">
        <v>79</v>
      </c>
      <c r="B34" s="50">
        <v>-0.12520393944607799</v>
      </c>
      <c r="C34" s="50">
        <v>0.14764868221186001</v>
      </c>
      <c r="D34" s="44">
        <v>0.39644605420488999</v>
      </c>
      <c r="E34" s="52" t="str">
        <f t="shared" si="0"/>
        <v/>
      </c>
      <c r="F34" s="50">
        <v>-0.19254023811879301</v>
      </c>
      <c r="G34" s="50">
        <v>0.20986389201553601</v>
      </c>
      <c r="H34" s="44">
        <v>0.35890535876917901</v>
      </c>
      <c r="I34" s="52" t="str">
        <f t="shared" si="1"/>
        <v/>
      </c>
      <c r="J34" s="50">
        <v>-0.47780104944011598</v>
      </c>
      <c r="K34" s="50">
        <v>0.225013358296236</v>
      </c>
      <c r="L34" s="44">
        <v>3.3717487986587802E-2</v>
      </c>
      <c r="M34" s="42" t="str">
        <f t="shared" si="2"/>
        <v/>
      </c>
      <c r="N34" s="50">
        <v>-0.180713367192917</v>
      </c>
      <c r="O34" s="50">
        <v>0.125189516740009</v>
      </c>
      <c r="P34" s="44">
        <v>0.14887450137598099</v>
      </c>
      <c r="Q34" s="42" t="str">
        <f t="shared" si="3"/>
        <v/>
      </c>
    </row>
    <row r="35" spans="1:17" x14ac:dyDescent="0.2">
      <c r="A35" s="42" t="s">
        <v>80</v>
      </c>
      <c r="B35" s="50">
        <v>4.1149548978127497E-2</v>
      </c>
      <c r="C35" s="50">
        <v>8.0632331131151994E-2</v>
      </c>
      <c r="D35" s="44">
        <v>0.60981636695780195</v>
      </c>
      <c r="E35" s="52" t="str">
        <f t="shared" si="0"/>
        <v/>
      </c>
      <c r="F35" s="50">
        <v>8.3471382080541404E-2</v>
      </c>
      <c r="G35" s="50">
        <v>0.135209138965318</v>
      </c>
      <c r="H35" s="44">
        <v>0.53700379569211198</v>
      </c>
      <c r="I35" s="52" t="str">
        <f t="shared" si="1"/>
        <v/>
      </c>
      <c r="J35" s="50">
        <v>0.10635449008634799</v>
      </c>
      <c r="K35" s="50">
        <v>0.18837741386543599</v>
      </c>
      <c r="L35" s="44">
        <v>0.572358136509314</v>
      </c>
      <c r="M35" s="42" t="str">
        <f t="shared" si="2"/>
        <v/>
      </c>
      <c r="N35" s="50">
        <v>6.2102055456121998E-2</v>
      </c>
      <c r="O35" s="50">
        <v>6.8134772332660701E-2</v>
      </c>
      <c r="P35" s="44">
        <v>0.36205354798943201</v>
      </c>
      <c r="Q35" s="42" t="str">
        <f t="shared" si="3"/>
        <v/>
      </c>
    </row>
    <row r="36" spans="1:17" x14ac:dyDescent="0.2">
      <c r="A36" s="42" t="s">
        <v>81</v>
      </c>
      <c r="B36" s="50">
        <v>-2.0025848923695699E-2</v>
      </c>
      <c r="C36" s="50">
        <v>0.132655156347084</v>
      </c>
      <c r="D36" s="44">
        <v>0.88000592256207999</v>
      </c>
      <c r="E36" s="52" t="str">
        <f t="shared" si="0"/>
        <v/>
      </c>
      <c r="F36" s="50">
        <v>8.5691633433317201E-3</v>
      </c>
      <c r="G36" s="50">
        <v>0.19626723873361099</v>
      </c>
      <c r="H36" s="44">
        <v>0.96517487303274696</v>
      </c>
      <c r="I36" s="52" t="str">
        <f t="shared" si="1"/>
        <v/>
      </c>
      <c r="J36" s="50">
        <v>-0.248694276467677</v>
      </c>
      <c r="K36" s="50">
        <v>0.117140002564447</v>
      </c>
      <c r="L36" s="44">
        <v>3.3749523439347499E-2</v>
      </c>
      <c r="M36" s="42" t="str">
        <f t="shared" si="2"/>
        <v/>
      </c>
      <c r="N36" s="50">
        <v>-0.15352740597627901</v>
      </c>
      <c r="O36" s="50">
        <v>0.11030401010829199</v>
      </c>
      <c r="P36" s="44">
        <v>0.16396571243441499</v>
      </c>
      <c r="Q36" s="42" t="str">
        <f t="shared" si="3"/>
        <v/>
      </c>
    </row>
    <row r="37" spans="1:17" x14ac:dyDescent="0.2">
      <c r="A37" s="42" t="s">
        <v>82</v>
      </c>
      <c r="B37" s="50">
        <v>4.6516566151004E-3</v>
      </c>
      <c r="C37" s="50">
        <v>8.7531548133318496E-2</v>
      </c>
      <c r="D37" s="44">
        <v>0.95761826614548695</v>
      </c>
      <c r="E37" s="52" t="str">
        <f t="shared" si="0"/>
        <v/>
      </c>
      <c r="F37" s="50">
        <v>0.14397648169900701</v>
      </c>
      <c r="G37" s="50">
        <v>0.128443042495583</v>
      </c>
      <c r="H37" s="44">
        <v>0.26231493529142902</v>
      </c>
      <c r="I37" s="52" t="str">
        <f t="shared" si="1"/>
        <v/>
      </c>
      <c r="J37" s="50">
        <v>8.5709541149245495E-3</v>
      </c>
      <c r="K37" s="50">
        <v>9.6357559600634093E-2</v>
      </c>
      <c r="L37" s="44">
        <v>0.92912206583058699</v>
      </c>
      <c r="M37" s="42" t="str">
        <f t="shared" si="2"/>
        <v/>
      </c>
      <c r="N37" s="50">
        <v>-1.6414340285661699E-2</v>
      </c>
      <c r="O37" s="50">
        <v>7.8275259033070199E-2</v>
      </c>
      <c r="P37" s="44">
        <v>0.83390164139327105</v>
      </c>
      <c r="Q37" s="42" t="str">
        <f t="shared" si="3"/>
        <v/>
      </c>
    </row>
    <row r="38" spans="1:17" x14ac:dyDescent="0.2">
      <c r="A38" s="42" t="s">
        <v>83</v>
      </c>
      <c r="B38" s="50">
        <v>-5.18588311416412E-2</v>
      </c>
      <c r="C38" s="50">
        <v>0.144928828952362</v>
      </c>
      <c r="D38" s="44">
        <v>0.72047596937589597</v>
      </c>
      <c r="E38" s="52" t="str">
        <f t="shared" si="0"/>
        <v/>
      </c>
      <c r="F38" s="50">
        <v>7.7990605442538996E-2</v>
      </c>
      <c r="G38" s="50">
        <v>0.151394887533633</v>
      </c>
      <c r="H38" s="44">
        <v>0.60645037865414897</v>
      </c>
      <c r="I38" s="52" t="str">
        <f t="shared" si="1"/>
        <v/>
      </c>
      <c r="J38" s="50">
        <v>-8.9320066795946507E-2</v>
      </c>
      <c r="K38" s="50">
        <v>0.11366424150209101</v>
      </c>
      <c r="L38" s="44">
        <v>0.43197071810848597</v>
      </c>
      <c r="M38" s="42" t="str">
        <f t="shared" si="2"/>
        <v/>
      </c>
      <c r="N38" s="50">
        <v>-9.8480955701643696E-2</v>
      </c>
      <c r="O38" s="50">
        <v>8.8358679411128099E-2</v>
      </c>
      <c r="P38" s="44">
        <v>0.26503947564202401</v>
      </c>
      <c r="Q38" s="42" t="str">
        <f t="shared" si="3"/>
        <v/>
      </c>
    </row>
    <row r="39" spans="1:17" x14ac:dyDescent="0.2">
      <c r="A39" s="42" t="s">
        <v>84</v>
      </c>
      <c r="B39" s="50">
        <v>1.8199683229293301E-2</v>
      </c>
      <c r="C39" s="50">
        <v>0.137985418317704</v>
      </c>
      <c r="D39" s="44">
        <v>0.89506679044592896</v>
      </c>
      <c r="E39" s="52" t="str">
        <f t="shared" si="0"/>
        <v/>
      </c>
      <c r="F39" s="50">
        <v>0.12824238636823801</v>
      </c>
      <c r="G39" s="50">
        <v>0.220111518638062</v>
      </c>
      <c r="H39" s="44">
        <v>0.56014603868228596</v>
      </c>
      <c r="I39" s="52" t="str">
        <f t="shared" si="1"/>
        <v/>
      </c>
      <c r="J39" s="50">
        <v>0.222761764588089</v>
      </c>
      <c r="K39" s="50">
        <v>0.268697806000947</v>
      </c>
      <c r="L39" s="44">
        <v>0.40708064558844298</v>
      </c>
      <c r="M39" s="42" t="str">
        <f t="shared" si="2"/>
        <v/>
      </c>
      <c r="N39" s="50">
        <v>0.108796829481301</v>
      </c>
      <c r="O39" s="50">
        <v>0.119717113470748</v>
      </c>
      <c r="P39" s="44">
        <v>0.36346489375066499</v>
      </c>
      <c r="Q39" s="42" t="str">
        <f t="shared" si="3"/>
        <v/>
      </c>
    </row>
    <row r="40" spans="1:17" x14ac:dyDescent="0.2">
      <c r="A40" s="42" t="s">
        <v>85</v>
      </c>
      <c r="B40" s="50">
        <v>3.213305927382E-2</v>
      </c>
      <c r="C40" s="50">
        <v>8.4570699432050006E-2</v>
      </c>
      <c r="D40" s="44">
        <v>0.70397882656195598</v>
      </c>
      <c r="E40" s="52" t="str">
        <f t="shared" si="0"/>
        <v/>
      </c>
      <c r="F40" s="50">
        <v>-0.15225112874305499</v>
      </c>
      <c r="G40" s="50">
        <v>0.135499700146617</v>
      </c>
      <c r="H40" s="44">
        <v>0.26117127448659799</v>
      </c>
      <c r="I40" s="52" t="str">
        <f t="shared" si="1"/>
        <v/>
      </c>
      <c r="J40" s="50">
        <v>-8.2677930783468606E-2</v>
      </c>
      <c r="K40" s="50">
        <v>0.17439321076879</v>
      </c>
      <c r="L40" s="44">
        <v>0.63543632838185304</v>
      </c>
      <c r="M40" s="42" t="str">
        <f t="shared" si="2"/>
        <v/>
      </c>
      <c r="N40" s="50">
        <v>-1.2006536330235599E-2</v>
      </c>
      <c r="O40" s="50">
        <v>6.8595750386459098E-2</v>
      </c>
      <c r="P40" s="44">
        <v>0.86105351625920801</v>
      </c>
      <c r="Q40" s="42" t="str">
        <f t="shared" si="3"/>
        <v/>
      </c>
    </row>
    <row r="41" spans="1:17" x14ac:dyDescent="0.2">
      <c r="A41" s="42" t="s">
        <v>86</v>
      </c>
      <c r="B41" s="50">
        <v>-0.27095006461795601</v>
      </c>
      <c r="C41" s="50">
        <v>0.133134780495474</v>
      </c>
      <c r="D41" s="44">
        <v>4.18351656871771E-2</v>
      </c>
      <c r="E41" s="52" t="str">
        <f t="shared" si="0"/>
        <v/>
      </c>
      <c r="F41" s="50">
        <v>-0.186114320335695</v>
      </c>
      <c r="G41" s="50">
        <v>0.202133305736342</v>
      </c>
      <c r="H41" s="44">
        <v>0.35718076069747001</v>
      </c>
      <c r="I41" s="52" t="str">
        <f t="shared" si="1"/>
        <v/>
      </c>
      <c r="J41" s="50">
        <v>-3.06888965115912E-2</v>
      </c>
      <c r="K41" s="50">
        <v>0.117793121218334</v>
      </c>
      <c r="L41" s="44">
        <v>0.79445331013089704</v>
      </c>
      <c r="M41" s="42" t="str">
        <f t="shared" si="2"/>
        <v/>
      </c>
      <c r="N41" s="50">
        <v>-0.18292751399989099</v>
      </c>
      <c r="O41" s="50">
        <v>0.10888539412471</v>
      </c>
      <c r="P41" s="44">
        <v>9.2957223041617507E-2</v>
      </c>
      <c r="Q41" s="42" t="str">
        <f t="shared" si="3"/>
        <v/>
      </c>
    </row>
    <row r="42" spans="1:17" x14ac:dyDescent="0.2">
      <c r="A42" s="42" t="s">
        <v>87</v>
      </c>
      <c r="B42" s="50">
        <v>-0.15006666124163701</v>
      </c>
      <c r="C42" s="50">
        <v>0.100126658217793</v>
      </c>
      <c r="D42" s="44">
        <v>0.133933751225145</v>
      </c>
      <c r="E42" s="52" t="str">
        <f t="shared" si="0"/>
        <v/>
      </c>
      <c r="F42" s="50">
        <v>5.18883710629457E-2</v>
      </c>
      <c r="G42" s="50">
        <v>0.14486489826052101</v>
      </c>
      <c r="H42" s="44">
        <v>0.720205194794589</v>
      </c>
      <c r="I42" s="52" t="str">
        <f t="shared" si="1"/>
        <v/>
      </c>
      <c r="J42" s="50">
        <v>5.7121094075449101E-3</v>
      </c>
      <c r="K42" s="50">
        <v>0.10746930424257101</v>
      </c>
      <c r="L42" s="44">
        <v>0.95761153431676604</v>
      </c>
      <c r="M42" s="42" t="str">
        <f t="shared" si="2"/>
        <v/>
      </c>
      <c r="N42" s="50">
        <v>-5.0108319920529103E-2</v>
      </c>
      <c r="O42" s="50">
        <v>8.8388530769836895E-2</v>
      </c>
      <c r="P42" s="44">
        <v>0.57077549930969196</v>
      </c>
      <c r="Q42" s="42" t="str">
        <f t="shared" si="3"/>
        <v/>
      </c>
    </row>
    <row r="43" spans="1:17" x14ac:dyDescent="0.2">
      <c r="A43" s="42" t="s">
        <v>88</v>
      </c>
      <c r="B43" s="50">
        <v>2.48000427245995E-2</v>
      </c>
      <c r="C43" s="50">
        <v>0.16116551261497999</v>
      </c>
      <c r="D43" s="44">
        <v>0.87770487429760602</v>
      </c>
      <c r="E43" s="52" t="str">
        <f t="shared" si="0"/>
        <v/>
      </c>
      <c r="F43" s="50">
        <v>-0.186338467681082</v>
      </c>
      <c r="G43" s="50">
        <v>0.15133347980374501</v>
      </c>
      <c r="H43" s="44">
        <v>0.21820684274105001</v>
      </c>
      <c r="I43" s="52" t="str">
        <f t="shared" si="1"/>
        <v/>
      </c>
      <c r="J43" s="50">
        <v>-9.7180390822224905E-2</v>
      </c>
      <c r="K43" s="50">
        <v>0.118332494344183</v>
      </c>
      <c r="L43" s="44">
        <v>0.41150470044332899</v>
      </c>
      <c r="M43" s="42" t="str">
        <f t="shared" si="2"/>
        <v/>
      </c>
      <c r="N43" s="50">
        <v>-0.12569316722049101</v>
      </c>
      <c r="O43" s="50">
        <v>9.2672470481620695E-2</v>
      </c>
      <c r="P43" s="44">
        <v>0.17499860311100801</v>
      </c>
      <c r="Q43" s="42" t="str">
        <f t="shared" si="3"/>
        <v/>
      </c>
    </row>
    <row r="44" spans="1:17" x14ac:dyDescent="0.2">
      <c r="A44" s="42" t="s">
        <v>89</v>
      </c>
      <c r="B44" s="50">
        <v>0.102137830906591</v>
      </c>
      <c r="C44" s="50">
        <v>0.117753934063699</v>
      </c>
      <c r="D44" s="44">
        <v>0.38573186617038202</v>
      </c>
      <c r="E44" s="52" t="str">
        <f t="shared" si="0"/>
        <v/>
      </c>
      <c r="F44" s="50">
        <v>-0.21571900610491901</v>
      </c>
      <c r="G44" s="50">
        <v>0.198966069354273</v>
      </c>
      <c r="H44" s="44">
        <v>0.27827614568954601</v>
      </c>
      <c r="I44" s="52" t="str">
        <f t="shared" si="1"/>
        <v/>
      </c>
      <c r="J44" s="50">
        <v>0.23527287354911899</v>
      </c>
      <c r="K44" s="50">
        <v>0.25116560871302301</v>
      </c>
      <c r="L44" s="44">
        <v>0.34890050683735402</v>
      </c>
      <c r="M44" s="42" t="str">
        <f t="shared" si="2"/>
        <v/>
      </c>
      <c r="N44" s="50">
        <v>5.3621751621944803E-2</v>
      </c>
      <c r="O44" s="50">
        <v>9.9223492122354207E-2</v>
      </c>
      <c r="P44" s="44">
        <v>0.58891164294728904</v>
      </c>
      <c r="Q44" s="42" t="str">
        <f t="shared" si="3"/>
        <v/>
      </c>
    </row>
    <row r="45" spans="1:17" x14ac:dyDescent="0.2">
      <c r="A45" s="42" t="s">
        <v>90</v>
      </c>
      <c r="B45" s="50">
        <v>-2.5266004365752999E-2</v>
      </c>
      <c r="C45" s="50">
        <v>7.8635569315479395E-2</v>
      </c>
      <c r="D45" s="44">
        <v>0.74797924102985802</v>
      </c>
      <c r="E45" s="52" t="str">
        <f t="shared" si="0"/>
        <v/>
      </c>
      <c r="F45" s="50">
        <v>0.25386963598881102</v>
      </c>
      <c r="G45" s="50">
        <v>0.13178717843169199</v>
      </c>
      <c r="H45" s="44">
        <v>5.4059356030550801E-2</v>
      </c>
      <c r="I45" s="52" t="str">
        <f t="shared" si="1"/>
        <v/>
      </c>
      <c r="J45" s="50">
        <v>0.29749764996723099</v>
      </c>
      <c r="K45" s="50">
        <v>0.14809246135562601</v>
      </c>
      <c r="L45" s="44">
        <v>4.4551533132967898E-2</v>
      </c>
      <c r="M45" s="42" t="str">
        <f t="shared" si="2"/>
        <v/>
      </c>
      <c r="N45" s="50">
        <v>7.86961673543147E-2</v>
      </c>
      <c r="O45" s="50">
        <v>6.5256223712163497E-2</v>
      </c>
      <c r="P45" s="44">
        <v>0.22783426235317</v>
      </c>
      <c r="Q45" s="42" t="str">
        <f t="shared" si="3"/>
        <v/>
      </c>
    </row>
    <row r="46" spans="1:17" x14ac:dyDescent="0.2">
      <c r="A46" s="42" t="s">
        <v>91</v>
      </c>
      <c r="B46" s="50">
        <v>-0.25221426549227399</v>
      </c>
      <c r="C46" s="50">
        <v>0.16802209139433699</v>
      </c>
      <c r="D46" s="44">
        <v>0.133335387396991</v>
      </c>
      <c r="E46" s="52" t="str">
        <f t="shared" si="0"/>
        <v/>
      </c>
      <c r="F46" s="50">
        <v>7.0680226692866305E-2</v>
      </c>
      <c r="G46" s="50">
        <v>0.15867131458670999</v>
      </c>
      <c r="H46" s="44">
        <v>0.65599417755626299</v>
      </c>
      <c r="I46" s="52" t="str">
        <f t="shared" si="1"/>
        <v/>
      </c>
      <c r="J46" s="50">
        <v>1.02457213887265E-2</v>
      </c>
      <c r="K46" s="50">
        <v>0.11537534423939901</v>
      </c>
      <c r="L46" s="44">
        <v>0.92923816558880101</v>
      </c>
      <c r="M46" s="42" t="str">
        <f t="shared" si="2"/>
        <v/>
      </c>
      <c r="N46" s="50">
        <v>-8.1936681666194805E-2</v>
      </c>
      <c r="O46" s="50">
        <v>0.105572286086625</v>
      </c>
      <c r="P46" s="44">
        <v>0.43767858884334498</v>
      </c>
      <c r="Q46" s="42" t="str">
        <f t="shared" si="3"/>
        <v/>
      </c>
    </row>
    <row r="47" spans="1:17" x14ac:dyDescent="0.2">
      <c r="A47" s="42" t="s">
        <v>92</v>
      </c>
      <c r="B47" s="50">
        <v>-9.1733180962854405E-2</v>
      </c>
      <c r="C47" s="50">
        <v>8.20603084434533E-2</v>
      </c>
      <c r="D47" s="44">
        <v>0.26362031261556401</v>
      </c>
      <c r="E47" s="52" t="str">
        <f t="shared" si="0"/>
        <v/>
      </c>
      <c r="F47" s="50">
        <v>8.0939744101486306E-3</v>
      </c>
      <c r="G47" s="50">
        <v>0.118968655973247</v>
      </c>
      <c r="H47" s="44">
        <v>0.94575816160024595</v>
      </c>
      <c r="I47" s="52" t="str">
        <f t="shared" si="1"/>
        <v/>
      </c>
      <c r="J47" s="50">
        <v>-4.1587579679056498E-2</v>
      </c>
      <c r="K47" s="50">
        <v>8.7013642726276499E-2</v>
      </c>
      <c r="L47" s="44">
        <v>0.63269062599747805</v>
      </c>
      <c r="M47" s="42" t="str">
        <f t="shared" si="2"/>
        <v/>
      </c>
      <c r="N47" s="50">
        <v>-8.4425495941770207E-2</v>
      </c>
      <c r="O47" s="50">
        <v>7.5527131133640305E-2</v>
      </c>
      <c r="P47" s="44">
        <v>0.26364524536621597</v>
      </c>
      <c r="Q47" s="42" t="str">
        <f t="shared" si="3"/>
        <v/>
      </c>
    </row>
    <row r="48" spans="1:17" x14ac:dyDescent="0.2">
      <c r="A48" s="42" t="s">
        <v>93</v>
      </c>
      <c r="B48" s="50">
        <v>0.20908143986115699</v>
      </c>
      <c r="C48" s="50">
        <v>8.8870007261201298E-2</v>
      </c>
      <c r="D48" s="44">
        <v>1.8639370633170799E-2</v>
      </c>
      <c r="E48" s="52" t="str">
        <f t="shared" si="0"/>
        <v/>
      </c>
      <c r="F48" s="50">
        <v>-8.2749881986796697E-2</v>
      </c>
      <c r="G48" s="50">
        <v>8.7285247777672506E-2</v>
      </c>
      <c r="H48" s="44">
        <v>0.34310923306671198</v>
      </c>
      <c r="I48" s="52" t="str">
        <f t="shared" si="1"/>
        <v/>
      </c>
      <c r="J48" s="50">
        <v>-2.9111536795735402E-2</v>
      </c>
      <c r="K48" s="50">
        <v>6.74617802764228E-2</v>
      </c>
      <c r="L48" s="44">
        <v>0.66608568674661095</v>
      </c>
      <c r="M48" s="42" t="str">
        <f t="shared" si="2"/>
        <v/>
      </c>
      <c r="N48" s="50">
        <v>-6.9758419433609796E-3</v>
      </c>
      <c r="O48" s="50">
        <v>5.4977849255580399E-2</v>
      </c>
      <c r="P48" s="44">
        <v>0.89903174227909299</v>
      </c>
      <c r="Q48" s="42" t="str">
        <f t="shared" si="3"/>
        <v/>
      </c>
    </row>
    <row r="49" spans="1:17" x14ac:dyDescent="0.2">
      <c r="A49" s="42" t="s">
        <v>94</v>
      </c>
      <c r="B49" s="50">
        <v>0.25771762061040498</v>
      </c>
      <c r="C49" s="50">
        <v>8.8418219966925393E-2</v>
      </c>
      <c r="D49" s="44">
        <v>3.55965652212054E-3</v>
      </c>
      <c r="E49" s="52" t="str">
        <f t="shared" si="0"/>
        <v>*</v>
      </c>
      <c r="F49" s="50">
        <v>-0.42279803561152102</v>
      </c>
      <c r="G49" s="50">
        <v>0.153914821510614</v>
      </c>
      <c r="H49" s="44">
        <v>6.0150258454907801E-3</v>
      </c>
      <c r="I49" s="52" t="str">
        <f t="shared" si="1"/>
        <v>*</v>
      </c>
      <c r="J49" s="50">
        <v>0.220109515566276</v>
      </c>
      <c r="K49" s="50">
        <v>0.198896589960954</v>
      </c>
      <c r="L49" s="44">
        <v>0.26844396667433501</v>
      </c>
      <c r="M49" s="42" t="str">
        <f t="shared" si="2"/>
        <v/>
      </c>
      <c r="N49" s="50">
        <v>2.7533623573715402E-2</v>
      </c>
      <c r="O49" s="50">
        <v>7.8719272845449398E-2</v>
      </c>
      <c r="P49" s="44">
        <v>0.72651147237149305</v>
      </c>
      <c r="Q49" s="42" t="str">
        <f t="shared" si="3"/>
        <v/>
      </c>
    </row>
    <row r="50" spans="1:17" x14ac:dyDescent="0.2">
      <c r="A50" s="42" t="s">
        <v>95</v>
      </c>
      <c r="B50" s="50">
        <v>9.4283861311530298E-2</v>
      </c>
      <c r="C50" s="50">
        <v>5.6433830958848401E-2</v>
      </c>
      <c r="D50" s="44">
        <v>9.4781439379832702E-2</v>
      </c>
      <c r="E50" s="52" t="str">
        <f t="shared" si="0"/>
        <v/>
      </c>
      <c r="F50" s="50">
        <v>9.9896624162181202E-2</v>
      </c>
      <c r="G50" s="50">
        <v>0.107274682014766</v>
      </c>
      <c r="H50" s="44">
        <v>0.35173835320151198</v>
      </c>
      <c r="I50" s="52" t="str">
        <f t="shared" si="1"/>
        <v/>
      </c>
      <c r="J50" s="50">
        <v>0.247583210088754</v>
      </c>
      <c r="K50" s="50">
        <v>0.12423784703966601</v>
      </c>
      <c r="L50" s="44">
        <v>4.62815631892372E-2</v>
      </c>
      <c r="M50" s="42" t="str">
        <f t="shared" si="2"/>
        <v/>
      </c>
      <c r="N50" s="50">
        <v>5.1893336268796102E-2</v>
      </c>
      <c r="O50" s="50">
        <v>4.9078362412122399E-2</v>
      </c>
      <c r="P50" s="44">
        <v>0.29034881635072302</v>
      </c>
      <c r="Q50" s="42" t="str">
        <f t="shared" si="3"/>
        <v/>
      </c>
    </row>
    <row r="51" spans="1:17" x14ac:dyDescent="0.2">
      <c r="A51" s="42" t="s">
        <v>96</v>
      </c>
      <c r="B51" s="50">
        <v>0.34589737356209299</v>
      </c>
      <c r="C51" s="50">
        <v>7.0546042342681595E-2</v>
      </c>
      <c r="D51" s="44">
        <v>9.4315000879284799E-7</v>
      </c>
      <c r="E51" s="52" t="str">
        <f t="shared" si="0"/>
        <v>*</v>
      </c>
      <c r="F51" s="50">
        <v>0.26773235403323298</v>
      </c>
      <c r="G51" s="50">
        <v>0.105501501647163</v>
      </c>
      <c r="H51" s="44">
        <v>1.1157998446990801E-2</v>
      </c>
      <c r="I51" s="52" t="str">
        <f t="shared" si="1"/>
        <v>*</v>
      </c>
      <c r="J51" s="50">
        <v>0.27926607726826802</v>
      </c>
      <c r="K51" s="50">
        <v>5.59148134147281E-2</v>
      </c>
      <c r="L51" s="44">
        <v>5.8990896896465499E-7</v>
      </c>
      <c r="M51" s="42" t="str">
        <f t="shared" si="2"/>
        <v>*</v>
      </c>
      <c r="N51" s="50">
        <v>0.31193238185211702</v>
      </c>
      <c r="O51" s="50">
        <v>5.4934707757316903E-2</v>
      </c>
      <c r="P51" s="44">
        <v>1.36088745725746E-8</v>
      </c>
      <c r="Q51" s="42" t="str">
        <f t="shared" si="3"/>
        <v>*</v>
      </c>
    </row>
    <row r="52" spans="1:17" x14ac:dyDescent="0.2">
      <c r="A52" s="42" t="s">
        <v>97</v>
      </c>
      <c r="B52" s="50">
        <v>0.25762285046321298</v>
      </c>
      <c r="C52" s="50">
        <v>4.1294110240424203E-2</v>
      </c>
      <c r="D52" s="44">
        <v>4.41134501709018E-10</v>
      </c>
      <c r="E52" s="52" t="str">
        <f t="shared" si="0"/>
        <v>*</v>
      </c>
      <c r="F52" s="50">
        <v>0.21513927887248099</v>
      </c>
      <c r="G52" s="50">
        <v>5.2637390797210602E-2</v>
      </c>
      <c r="H52" s="44">
        <v>4.3662017539223901E-5</v>
      </c>
      <c r="I52" s="52" t="str">
        <f t="shared" si="1"/>
        <v>*</v>
      </c>
      <c r="J52" s="50">
        <v>0.36075368245723899</v>
      </c>
      <c r="K52" s="50">
        <v>4.7740234921122199E-2</v>
      </c>
      <c r="L52" s="44">
        <v>4.1375360567532901E-14</v>
      </c>
      <c r="M52" s="42" t="str">
        <f t="shared" si="2"/>
        <v>*</v>
      </c>
      <c r="N52" s="50">
        <v>0.27720091366041499</v>
      </c>
      <c r="O52" s="50">
        <v>3.8279921967189399E-2</v>
      </c>
      <c r="P52" s="44">
        <v>4.4401779157136798E-13</v>
      </c>
      <c r="Q52" s="42" t="str">
        <f t="shared" si="3"/>
        <v>*</v>
      </c>
    </row>
    <row r="53" spans="1:17" x14ac:dyDescent="0.2">
      <c r="A53" s="72"/>
      <c r="B53" s="73"/>
      <c r="C53" s="73"/>
      <c r="D53" s="73"/>
      <c r="E53" s="74"/>
      <c r="F53" s="75"/>
      <c r="G53" s="75"/>
      <c r="H53" s="76"/>
      <c r="I53" s="74"/>
      <c r="J53" s="75"/>
      <c r="K53" s="75"/>
      <c r="L53" s="76"/>
      <c r="M53" s="72"/>
      <c r="N53" s="75"/>
      <c r="O53" s="75"/>
      <c r="P53" s="76"/>
      <c r="Q53" s="7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CF6C2-1C3F-244D-8B27-827904157E87}">
  <dimension ref="A1:K39"/>
  <sheetViews>
    <sheetView workbookViewId="0">
      <selection activeCell="A2" sqref="A2"/>
    </sheetView>
  </sheetViews>
  <sheetFormatPr baseColWidth="10" defaultRowHeight="16" x14ac:dyDescent="0.2"/>
  <cols>
    <col min="1" max="1" width="27" style="42" bestFit="1" customWidth="1"/>
    <col min="2" max="2" width="14" style="42" bestFit="1" customWidth="1"/>
    <col min="3" max="3" width="16.6640625" style="43" bestFit="1" customWidth="1"/>
    <col min="4" max="6" width="11" style="43" bestFit="1" customWidth="1"/>
    <col min="7" max="7" width="17.33203125" style="43" bestFit="1" customWidth="1"/>
    <col min="8" max="8" width="13" style="43" bestFit="1" customWidth="1"/>
    <col min="9" max="9" width="4.83203125" style="43" bestFit="1" customWidth="1"/>
    <col min="10" max="10" width="10" style="44" bestFit="1" customWidth="1"/>
    <col min="11" max="11" width="9.1640625" style="42" bestFit="1" customWidth="1"/>
    <col min="12" max="16384" width="10.83203125" style="42"/>
  </cols>
  <sheetData>
    <row r="1" spans="1:11" ht="17" thickBot="1" x14ac:dyDescent="0.25">
      <c r="A1" s="87" t="s">
        <v>103</v>
      </c>
      <c r="B1" s="87"/>
      <c r="C1" s="87"/>
      <c r="D1" s="87"/>
      <c r="E1" s="87"/>
      <c r="F1" s="87"/>
      <c r="G1" s="87"/>
      <c r="H1" s="87"/>
      <c r="I1" s="87"/>
      <c r="J1" s="87"/>
      <c r="K1" s="87"/>
    </row>
    <row r="2" spans="1:11" ht="17" thickTop="1" x14ac:dyDescent="0.2">
      <c r="A2" s="62"/>
      <c r="B2" s="62" t="s">
        <v>29</v>
      </c>
      <c r="C2" s="63" t="s">
        <v>30</v>
      </c>
      <c r="D2" s="63" t="s">
        <v>31</v>
      </c>
      <c r="E2" s="63" t="s">
        <v>32</v>
      </c>
      <c r="F2" s="63" t="s">
        <v>33</v>
      </c>
      <c r="G2" s="63" t="s">
        <v>34</v>
      </c>
      <c r="H2" s="63" t="s">
        <v>35</v>
      </c>
      <c r="I2" s="63" t="s">
        <v>46</v>
      </c>
      <c r="J2" s="64" t="s">
        <v>2</v>
      </c>
      <c r="K2" s="63" t="s">
        <v>55</v>
      </c>
    </row>
    <row r="3" spans="1:11" x14ac:dyDescent="0.2">
      <c r="A3" s="88" t="s">
        <v>19</v>
      </c>
      <c r="B3" s="42" t="s">
        <v>36</v>
      </c>
      <c r="C3" s="58">
        <v>12</v>
      </c>
      <c r="D3" s="59">
        <v>8975.8615816711408</v>
      </c>
      <c r="E3" s="59">
        <v>9067.3579714381995</v>
      </c>
      <c r="F3" s="59">
        <v>-4475.9307908355704</v>
      </c>
      <c r="G3" s="59">
        <v>8951.8615816711408</v>
      </c>
      <c r="H3" s="59" t="s">
        <v>37</v>
      </c>
      <c r="I3" s="43" t="s">
        <v>37</v>
      </c>
      <c r="J3" s="44" t="s">
        <v>37</v>
      </c>
    </row>
    <row r="4" spans="1:11" x14ac:dyDescent="0.2">
      <c r="A4" s="89"/>
      <c r="B4" s="42" t="s">
        <v>38</v>
      </c>
      <c r="C4" s="58">
        <v>14</v>
      </c>
      <c r="D4" s="59">
        <v>8966.9452643672594</v>
      </c>
      <c r="E4" s="59">
        <v>9073.6910524288196</v>
      </c>
      <c r="F4" s="59">
        <v>-4469.4726321836297</v>
      </c>
      <c r="G4" s="59">
        <v>8938.9452643672594</v>
      </c>
      <c r="H4" s="59">
        <v>12.916317303886901</v>
      </c>
      <c r="I4" s="58">
        <v>2</v>
      </c>
      <c r="J4" s="60">
        <v>1.5676796983323301E-3</v>
      </c>
      <c r="K4" s="42" t="str">
        <f>IF(J4&lt;(0.05/4), "*", "")</f>
        <v>*</v>
      </c>
    </row>
    <row r="5" spans="1:11" x14ac:dyDescent="0.2">
      <c r="A5" s="89"/>
      <c r="B5" s="42" t="s">
        <v>39</v>
      </c>
      <c r="C5" s="58">
        <v>14</v>
      </c>
      <c r="D5" s="59">
        <v>8973.4109903625995</v>
      </c>
      <c r="E5" s="59">
        <v>9080.1567784241597</v>
      </c>
      <c r="F5" s="59">
        <v>-4472.7054951812997</v>
      </c>
      <c r="G5" s="59">
        <v>8945.4109903625995</v>
      </c>
      <c r="H5" s="59">
        <v>6.4505913085413296</v>
      </c>
      <c r="I5" s="58">
        <v>2</v>
      </c>
      <c r="J5" s="60">
        <v>3.9744029346998597E-2</v>
      </c>
      <c r="K5" s="42" t="str">
        <f t="shared" ref="K5:K10" si="0">IF(J5&lt;(0.05/4), "*", "")</f>
        <v/>
      </c>
    </row>
    <row r="6" spans="1:11" x14ac:dyDescent="0.2">
      <c r="A6" s="89"/>
      <c r="B6" s="42" t="s">
        <v>40</v>
      </c>
      <c r="C6" s="58">
        <v>14</v>
      </c>
      <c r="D6" s="59">
        <v>8979.8410109395209</v>
      </c>
      <c r="E6" s="59">
        <v>9086.5867990010793</v>
      </c>
      <c r="F6" s="59">
        <v>-4475.9205054697604</v>
      </c>
      <c r="G6" s="59">
        <v>8951.8410109395209</v>
      </c>
      <c r="H6" s="59">
        <v>2.0570731621773999E-2</v>
      </c>
      <c r="I6" s="58">
        <v>2</v>
      </c>
      <c r="J6" s="60">
        <v>0.98976734768339103</v>
      </c>
      <c r="K6" s="42" t="str">
        <f t="shared" si="0"/>
        <v/>
      </c>
    </row>
    <row r="7" spans="1:11" x14ac:dyDescent="0.2">
      <c r="A7" s="89"/>
      <c r="B7" s="42" t="s">
        <v>41</v>
      </c>
      <c r="C7" s="58">
        <v>14</v>
      </c>
      <c r="D7" s="59">
        <v>8979.8554320158801</v>
      </c>
      <c r="E7" s="59">
        <v>9086.6012200774494</v>
      </c>
      <c r="F7" s="59">
        <v>-4475.92771600794</v>
      </c>
      <c r="G7" s="59">
        <v>8951.8554320158892</v>
      </c>
      <c r="H7" s="59">
        <v>6.1496552589232999E-3</v>
      </c>
      <c r="I7" s="58">
        <v>2</v>
      </c>
      <c r="J7" s="60">
        <v>0.99692989481154304</v>
      </c>
      <c r="K7" s="42" t="str">
        <f t="shared" si="0"/>
        <v/>
      </c>
    </row>
    <row r="8" spans="1:11" x14ac:dyDescent="0.2">
      <c r="A8" s="89"/>
      <c r="B8" s="42" t="s">
        <v>42</v>
      </c>
      <c r="C8" s="58">
        <v>14</v>
      </c>
      <c r="D8" s="59">
        <v>8977.5283479446007</v>
      </c>
      <c r="E8" s="59">
        <v>9084.2741360061591</v>
      </c>
      <c r="F8" s="59">
        <v>-4474.7641739723003</v>
      </c>
      <c r="G8" s="59">
        <v>8949.5283479446007</v>
      </c>
      <c r="H8" s="59">
        <v>2.33323372654195</v>
      </c>
      <c r="I8" s="58">
        <v>2</v>
      </c>
      <c r="J8" s="60">
        <v>0.311418733238784</v>
      </c>
      <c r="K8" s="42" t="str">
        <f t="shared" si="0"/>
        <v/>
      </c>
    </row>
    <row r="9" spans="1:11" x14ac:dyDescent="0.2">
      <c r="A9" s="89"/>
      <c r="B9" s="42" t="s">
        <v>43</v>
      </c>
      <c r="C9" s="58">
        <v>14</v>
      </c>
      <c r="D9" s="59">
        <v>8979.8607489231599</v>
      </c>
      <c r="E9" s="59">
        <v>9086.6065369847202</v>
      </c>
      <c r="F9" s="59">
        <v>-4475.93037446158</v>
      </c>
      <c r="G9" s="59">
        <v>8951.8607489231599</v>
      </c>
      <c r="H9" s="59">
        <v>8.3274798271304495E-4</v>
      </c>
      <c r="I9" s="58">
        <v>2</v>
      </c>
      <c r="J9" s="60">
        <v>0.99958371268026402</v>
      </c>
      <c r="K9" s="42" t="str">
        <f t="shared" si="0"/>
        <v/>
      </c>
    </row>
    <row r="10" spans="1:11" x14ac:dyDescent="0.2">
      <c r="A10" s="89"/>
      <c r="B10" s="42" t="s">
        <v>44</v>
      </c>
      <c r="C10" s="58">
        <v>14</v>
      </c>
      <c r="D10" s="59">
        <v>8935.6982699464097</v>
      </c>
      <c r="E10" s="59">
        <v>9042.4440580079699</v>
      </c>
      <c r="F10" s="59">
        <v>-4453.8491349732003</v>
      </c>
      <c r="G10" s="59">
        <v>8907.6982699464097</v>
      </c>
      <c r="H10" s="59">
        <v>44.163311724734697</v>
      </c>
      <c r="I10" s="58">
        <v>2</v>
      </c>
      <c r="J10" s="60">
        <v>2.57074327093167E-10</v>
      </c>
      <c r="K10" s="42" t="str">
        <f t="shared" si="0"/>
        <v>*</v>
      </c>
    </row>
    <row r="11" spans="1:11" x14ac:dyDescent="0.2">
      <c r="C11" s="58"/>
      <c r="D11" s="59"/>
      <c r="E11" s="59"/>
      <c r="F11" s="59"/>
      <c r="G11" s="59"/>
      <c r="H11" s="59"/>
      <c r="I11" s="58"/>
    </row>
    <row r="12" spans="1:11" x14ac:dyDescent="0.2">
      <c r="A12" s="89" t="s">
        <v>45</v>
      </c>
      <c r="B12" s="42" t="s">
        <v>36</v>
      </c>
      <c r="C12" s="58">
        <v>12</v>
      </c>
      <c r="D12" s="59">
        <v>5241.8709559459703</v>
      </c>
      <c r="E12" s="59">
        <v>5333.3673457130199</v>
      </c>
      <c r="F12" s="59">
        <v>-2608.9354779729802</v>
      </c>
      <c r="G12" s="59">
        <v>5217.8709559459703</v>
      </c>
      <c r="H12" s="59" t="s">
        <v>37</v>
      </c>
      <c r="I12" s="43" t="s">
        <v>37</v>
      </c>
      <c r="J12" s="44" t="s">
        <v>37</v>
      </c>
    </row>
    <row r="13" spans="1:11" x14ac:dyDescent="0.2">
      <c r="A13" s="89"/>
      <c r="B13" s="42" t="s">
        <v>38</v>
      </c>
      <c r="C13" s="58">
        <v>14</v>
      </c>
      <c r="D13" s="59">
        <v>5243.52108212849</v>
      </c>
      <c r="E13" s="59">
        <v>5350.2668701900602</v>
      </c>
      <c r="F13" s="59">
        <v>-2607.76054106425</v>
      </c>
      <c r="G13" s="59">
        <v>5215.52108212849</v>
      </c>
      <c r="H13" s="59">
        <v>2.3498738174757801</v>
      </c>
      <c r="I13" s="58">
        <v>2</v>
      </c>
      <c r="J13" s="60">
        <v>0.308838464081853</v>
      </c>
      <c r="K13" s="42" t="str">
        <f>IF(J13&lt;(0.05/4), "*", "")</f>
        <v/>
      </c>
    </row>
    <row r="14" spans="1:11" x14ac:dyDescent="0.2">
      <c r="A14" s="89"/>
      <c r="B14" s="42" t="s">
        <v>39</v>
      </c>
      <c r="C14" s="58">
        <v>14</v>
      </c>
      <c r="D14" s="59">
        <v>5243.8553425034597</v>
      </c>
      <c r="E14" s="59">
        <v>5350.60113056502</v>
      </c>
      <c r="F14" s="59">
        <v>-2607.9276712517299</v>
      </c>
      <c r="G14" s="59">
        <v>5215.8553425034597</v>
      </c>
      <c r="H14" s="59">
        <v>2.0156134425096801</v>
      </c>
      <c r="I14" s="58">
        <v>2</v>
      </c>
      <c r="J14" s="60">
        <v>0.36501868999135301</v>
      </c>
      <c r="K14" s="42" t="str">
        <f t="shared" ref="K14:K19" si="1">IF(J14&lt;(0.05/4), "*", "")</f>
        <v/>
      </c>
    </row>
    <row r="15" spans="1:11" x14ac:dyDescent="0.2">
      <c r="A15" s="89"/>
      <c r="B15" s="42" t="s">
        <v>40</v>
      </c>
      <c r="C15" s="58">
        <v>14</v>
      </c>
      <c r="D15" s="59">
        <v>5245.7249001279997</v>
      </c>
      <c r="E15" s="59">
        <v>5352.47068818956</v>
      </c>
      <c r="F15" s="59">
        <v>-2608.8624500639999</v>
      </c>
      <c r="G15" s="59">
        <v>5217.7249001279997</v>
      </c>
      <c r="H15" s="59">
        <v>0.146055817971501</v>
      </c>
      <c r="I15" s="58">
        <v>2</v>
      </c>
      <c r="J15" s="60">
        <v>0.92957488617150896</v>
      </c>
      <c r="K15" s="42" t="str">
        <f t="shared" si="1"/>
        <v/>
      </c>
    </row>
    <row r="16" spans="1:11" x14ac:dyDescent="0.2">
      <c r="A16" s="89"/>
      <c r="B16" s="42" t="s">
        <v>41</v>
      </c>
      <c r="C16" s="58">
        <v>14</v>
      </c>
      <c r="D16" s="59">
        <v>5243.8096612525296</v>
      </c>
      <c r="E16" s="59">
        <v>5350.5554493140899</v>
      </c>
      <c r="F16" s="59">
        <v>-2607.9048306262598</v>
      </c>
      <c r="G16" s="59">
        <v>5215.8096612525296</v>
      </c>
      <c r="H16" s="59">
        <v>2.06129469344341</v>
      </c>
      <c r="I16" s="58">
        <v>2</v>
      </c>
      <c r="J16" s="60">
        <v>0.356775928070729</v>
      </c>
      <c r="K16" s="42" t="str">
        <f t="shared" si="1"/>
        <v/>
      </c>
    </row>
    <row r="17" spans="1:11" x14ac:dyDescent="0.2">
      <c r="A17" s="89"/>
      <c r="B17" s="42" t="s">
        <v>42</v>
      </c>
      <c r="C17" s="58">
        <v>14</v>
      </c>
      <c r="D17" s="59">
        <v>5245.3336404729198</v>
      </c>
      <c r="E17" s="59">
        <v>5352.07942853448</v>
      </c>
      <c r="F17" s="59">
        <v>-2608.6668202364599</v>
      </c>
      <c r="G17" s="59">
        <v>5217.3336404729198</v>
      </c>
      <c r="H17" s="59">
        <v>0.53731547305233096</v>
      </c>
      <c r="I17" s="58">
        <v>2</v>
      </c>
      <c r="J17" s="60">
        <v>0.76440483873599896</v>
      </c>
      <c r="K17" s="42" t="str">
        <f t="shared" si="1"/>
        <v/>
      </c>
    </row>
    <row r="18" spans="1:11" x14ac:dyDescent="0.2">
      <c r="A18" s="89"/>
      <c r="B18" s="42" t="s">
        <v>43</v>
      </c>
      <c r="C18" s="58">
        <v>14</v>
      </c>
      <c r="D18" s="59">
        <v>5245.8675688226203</v>
      </c>
      <c r="E18" s="59">
        <v>5352.6133568841897</v>
      </c>
      <c r="F18" s="59">
        <v>-2608.9337844113102</v>
      </c>
      <c r="G18" s="59">
        <v>5217.8675688226203</v>
      </c>
      <c r="H18" s="59">
        <v>3.3871233463287401E-3</v>
      </c>
      <c r="I18" s="58">
        <v>2</v>
      </c>
      <c r="J18" s="60">
        <v>0.99830787159318402</v>
      </c>
      <c r="K18" s="42" t="str">
        <f t="shared" si="1"/>
        <v/>
      </c>
    </row>
    <row r="19" spans="1:11" x14ac:dyDescent="0.2">
      <c r="A19" s="89"/>
      <c r="B19" s="42" t="s">
        <v>44</v>
      </c>
      <c r="C19" s="58">
        <v>14</v>
      </c>
      <c r="D19" s="59">
        <v>5230.0525101575204</v>
      </c>
      <c r="E19" s="59">
        <v>5336.7982982190797</v>
      </c>
      <c r="F19" s="59">
        <v>-2601.0262550787602</v>
      </c>
      <c r="G19" s="59">
        <v>5202.0525101575204</v>
      </c>
      <c r="H19" s="59">
        <v>15.8184457884472</v>
      </c>
      <c r="I19" s="58">
        <v>2</v>
      </c>
      <c r="J19" s="60">
        <v>3.6733993168956301E-4</v>
      </c>
      <c r="K19" s="42" t="str">
        <f t="shared" si="1"/>
        <v>*</v>
      </c>
    </row>
    <row r="20" spans="1:11" x14ac:dyDescent="0.2">
      <c r="C20" s="58"/>
      <c r="D20" s="59"/>
      <c r="E20" s="59"/>
      <c r="F20" s="59"/>
      <c r="G20" s="59"/>
      <c r="H20" s="59"/>
      <c r="I20" s="58"/>
    </row>
    <row r="21" spans="1:11" x14ac:dyDescent="0.2">
      <c r="A21" s="89" t="s">
        <v>20</v>
      </c>
      <c r="B21" s="42" t="s">
        <v>36</v>
      </c>
      <c r="C21" s="58">
        <v>12</v>
      </c>
      <c r="D21" s="59">
        <v>6627.9959088955702</v>
      </c>
      <c r="E21" s="59">
        <v>6719.4922986626298</v>
      </c>
      <c r="F21" s="59">
        <v>-3301.9979544477901</v>
      </c>
      <c r="G21" s="59">
        <v>6603.9959088955702</v>
      </c>
      <c r="H21" s="59" t="s">
        <v>37</v>
      </c>
      <c r="I21" s="43" t="s">
        <v>37</v>
      </c>
      <c r="J21" s="44" t="s">
        <v>37</v>
      </c>
    </row>
    <row r="22" spans="1:11" x14ac:dyDescent="0.2">
      <c r="A22" s="89"/>
      <c r="B22" s="42" t="s">
        <v>38</v>
      </c>
      <c r="C22" s="58">
        <v>14</v>
      </c>
      <c r="D22" s="59">
        <v>6629.5167791656204</v>
      </c>
      <c r="E22" s="59">
        <v>6736.2625672271897</v>
      </c>
      <c r="F22" s="59">
        <v>-3300.7583895828102</v>
      </c>
      <c r="G22" s="59">
        <v>6601.5167791656204</v>
      </c>
      <c r="H22" s="59">
        <v>2.4791297299480002</v>
      </c>
      <c r="I22" s="58">
        <v>2</v>
      </c>
      <c r="J22" s="60">
        <v>0.28951016654858602</v>
      </c>
      <c r="K22" s="42" t="str">
        <f>IF(J22&lt;(0.05/4), "*", "")</f>
        <v/>
      </c>
    </row>
    <row r="23" spans="1:11" x14ac:dyDescent="0.2">
      <c r="A23" s="89"/>
      <c r="B23" s="42" t="s">
        <v>39</v>
      </c>
      <c r="C23" s="58">
        <v>14</v>
      </c>
      <c r="D23" s="59">
        <v>6629.8703049158103</v>
      </c>
      <c r="E23" s="59">
        <v>6736.6160929773696</v>
      </c>
      <c r="F23" s="59">
        <v>-3300.9351524579001</v>
      </c>
      <c r="G23" s="59">
        <v>6601.8703049158103</v>
      </c>
      <c r="H23" s="59">
        <v>2.12560397976358</v>
      </c>
      <c r="I23" s="58">
        <v>2</v>
      </c>
      <c r="J23" s="60">
        <v>0.345486403423443</v>
      </c>
      <c r="K23" s="42" t="str">
        <f t="shared" ref="K23:K28" si="2">IF(J23&lt;(0.05/4), "*", "")</f>
        <v/>
      </c>
    </row>
    <row r="24" spans="1:11" x14ac:dyDescent="0.2">
      <c r="A24" s="89"/>
      <c r="B24" s="42" t="s">
        <v>40</v>
      </c>
      <c r="C24" s="58">
        <v>14</v>
      </c>
      <c r="D24" s="59">
        <v>6628.2074869011103</v>
      </c>
      <c r="E24" s="59">
        <v>6734.9532749626696</v>
      </c>
      <c r="F24" s="59">
        <v>-3300.1037434505502</v>
      </c>
      <c r="G24" s="59">
        <v>6600.2074869011103</v>
      </c>
      <c r="H24" s="59">
        <v>3.7884219944653501</v>
      </c>
      <c r="I24" s="58">
        <v>2</v>
      </c>
      <c r="J24" s="60">
        <v>0.15043698342952799</v>
      </c>
      <c r="K24" s="42" t="str">
        <f t="shared" si="2"/>
        <v/>
      </c>
    </row>
    <row r="25" spans="1:11" x14ac:dyDescent="0.2">
      <c r="A25" s="89"/>
      <c r="B25" s="42" t="s">
        <v>41</v>
      </c>
      <c r="C25" s="58">
        <v>14</v>
      </c>
      <c r="D25" s="59">
        <v>6620.98209099422</v>
      </c>
      <c r="E25" s="59">
        <v>6727.7278790557802</v>
      </c>
      <c r="F25" s="59">
        <v>-3296.49104549711</v>
      </c>
      <c r="G25" s="59">
        <v>6592.98209099422</v>
      </c>
      <c r="H25" s="59">
        <v>11.0138179013566</v>
      </c>
      <c r="I25" s="58">
        <v>2</v>
      </c>
      <c r="J25" s="60">
        <v>4.0586334500764898E-3</v>
      </c>
      <c r="K25" s="42" t="str">
        <f t="shared" si="2"/>
        <v>*</v>
      </c>
    </row>
    <row r="26" spans="1:11" x14ac:dyDescent="0.2">
      <c r="A26" s="89"/>
      <c r="B26" s="42" t="s">
        <v>42</v>
      </c>
      <c r="C26" s="58">
        <v>14</v>
      </c>
      <c r="D26" s="59">
        <v>6630.5921961527401</v>
      </c>
      <c r="E26" s="59">
        <v>6737.3379842143004</v>
      </c>
      <c r="F26" s="59">
        <v>-3301.2960980763701</v>
      </c>
      <c r="G26" s="59">
        <v>6602.5921961527401</v>
      </c>
      <c r="H26" s="59">
        <v>1.4037127428355201</v>
      </c>
      <c r="I26" s="58">
        <v>2</v>
      </c>
      <c r="J26" s="60">
        <v>0.49566431214274398</v>
      </c>
      <c r="K26" s="42" t="str">
        <f t="shared" si="2"/>
        <v/>
      </c>
    </row>
    <row r="27" spans="1:11" x14ac:dyDescent="0.2">
      <c r="A27" s="89"/>
      <c r="B27" s="42" t="s">
        <v>43</v>
      </c>
      <c r="C27" s="58">
        <v>14</v>
      </c>
      <c r="D27" s="59">
        <v>6631.81510392983</v>
      </c>
      <c r="E27" s="59">
        <v>6738.5608919913902</v>
      </c>
      <c r="F27" s="59">
        <v>-3301.90755196492</v>
      </c>
      <c r="G27" s="59">
        <v>6603.81510392983</v>
      </c>
      <c r="H27" s="59">
        <v>0.18080496574202701</v>
      </c>
      <c r="I27" s="58">
        <v>2</v>
      </c>
      <c r="J27" s="60">
        <v>0.91356341763892202</v>
      </c>
      <c r="K27" s="42" t="str">
        <f t="shared" si="2"/>
        <v/>
      </c>
    </row>
    <row r="28" spans="1:11" x14ac:dyDescent="0.2">
      <c r="A28" s="89"/>
      <c r="B28" s="42" t="s">
        <v>44</v>
      </c>
      <c r="C28" s="58">
        <v>14</v>
      </c>
      <c r="D28" s="59">
        <v>6562.7032285836203</v>
      </c>
      <c r="E28" s="59">
        <v>6669.4490166451797</v>
      </c>
      <c r="F28" s="59">
        <v>-3267.3516142918102</v>
      </c>
      <c r="G28" s="59">
        <v>6534.7032285836203</v>
      </c>
      <c r="H28" s="59">
        <v>69.292680311952594</v>
      </c>
      <c r="I28" s="58">
        <v>2</v>
      </c>
      <c r="J28" s="60">
        <v>8.9801926196023798E-16</v>
      </c>
      <c r="K28" s="42" t="str">
        <f t="shared" si="2"/>
        <v>*</v>
      </c>
    </row>
    <row r="29" spans="1:11" x14ac:dyDescent="0.2">
      <c r="C29" s="58"/>
      <c r="D29" s="59"/>
      <c r="E29" s="59"/>
      <c r="F29" s="59"/>
      <c r="G29" s="59"/>
      <c r="H29" s="59"/>
      <c r="I29" s="58"/>
    </row>
    <row r="30" spans="1:11" x14ac:dyDescent="0.2">
      <c r="A30" s="90" t="s">
        <v>21</v>
      </c>
      <c r="B30" s="42" t="s">
        <v>36</v>
      </c>
      <c r="C30" s="58">
        <v>12</v>
      </c>
      <c r="D30" s="59">
        <v>12229.737434266701</v>
      </c>
      <c r="E30" s="59">
        <v>12321.233824033799</v>
      </c>
      <c r="F30" s="59">
        <v>-6102.8687171333704</v>
      </c>
      <c r="G30" s="59">
        <v>12205.737434266701</v>
      </c>
      <c r="H30" s="59" t="s">
        <v>37</v>
      </c>
      <c r="I30" s="43" t="s">
        <v>37</v>
      </c>
      <c r="J30" s="44" t="s">
        <v>37</v>
      </c>
    </row>
    <row r="31" spans="1:11" x14ac:dyDescent="0.2">
      <c r="A31" s="90"/>
      <c r="B31" s="42" t="s">
        <v>38</v>
      </c>
      <c r="C31" s="58">
        <v>14</v>
      </c>
      <c r="D31" s="59">
        <v>12223.3852862561</v>
      </c>
      <c r="E31" s="59">
        <v>12330.1310743176</v>
      </c>
      <c r="F31" s="59">
        <v>-6097.6926431280299</v>
      </c>
      <c r="G31" s="59">
        <v>12195.3852862561</v>
      </c>
      <c r="H31" s="59">
        <v>10.3521480106665</v>
      </c>
      <c r="I31" s="58">
        <v>2</v>
      </c>
      <c r="J31" s="60">
        <v>5.6501453678415902E-3</v>
      </c>
      <c r="K31" s="42" t="str">
        <f>IF(J31&lt;(0.05/4), "*", "")</f>
        <v>*</v>
      </c>
    </row>
    <row r="32" spans="1:11" x14ac:dyDescent="0.2">
      <c r="A32" s="90"/>
      <c r="B32" s="42" t="s">
        <v>39</v>
      </c>
      <c r="C32" s="58">
        <v>14</v>
      </c>
      <c r="D32" s="59">
        <v>12226.0090412761</v>
      </c>
      <c r="E32" s="59">
        <v>12332.7548293377</v>
      </c>
      <c r="F32" s="59">
        <v>-6099.0045206380701</v>
      </c>
      <c r="G32" s="59">
        <v>12198.0090412761</v>
      </c>
      <c r="H32" s="59">
        <v>7.7283929905988797</v>
      </c>
      <c r="I32" s="58">
        <v>2</v>
      </c>
      <c r="J32" s="60">
        <v>2.09797730126191E-2</v>
      </c>
      <c r="K32" s="42" t="str">
        <f t="shared" ref="K32:K37" si="3">IF(J32&lt;(0.05/4), "*", "")</f>
        <v/>
      </c>
    </row>
    <row r="33" spans="1:11" x14ac:dyDescent="0.2">
      <c r="A33" s="90"/>
      <c r="B33" s="42" t="s">
        <v>40</v>
      </c>
      <c r="C33" s="58">
        <v>14</v>
      </c>
      <c r="D33" s="59">
        <v>12233.047080508</v>
      </c>
      <c r="E33" s="59">
        <v>12339.792868569601</v>
      </c>
      <c r="F33" s="59">
        <v>-6102.5235402540102</v>
      </c>
      <c r="G33" s="59">
        <v>12205.047080508</v>
      </c>
      <c r="H33" s="59">
        <v>0.69035375871135296</v>
      </c>
      <c r="I33" s="58">
        <v>2</v>
      </c>
      <c r="J33" s="60">
        <v>0.70809509498614798</v>
      </c>
      <c r="K33" s="42" t="str">
        <f t="shared" si="3"/>
        <v/>
      </c>
    </row>
    <row r="34" spans="1:11" x14ac:dyDescent="0.2">
      <c r="A34" s="90"/>
      <c r="B34" s="42" t="s">
        <v>41</v>
      </c>
      <c r="C34" s="58">
        <v>14</v>
      </c>
      <c r="D34" s="59">
        <v>12226.715105515001</v>
      </c>
      <c r="E34" s="59">
        <v>12333.460893576501</v>
      </c>
      <c r="F34" s="59">
        <v>-6099.3575527574903</v>
      </c>
      <c r="G34" s="59">
        <v>12198.715105515001</v>
      </c>
      <c r="H34" s="59">
        <v>7.0223287517583204</v>
      </c>
      <c r="I34" s="58">
        <v>2</v>
      </c>
      <c r="J34" s="60">
        <v>2.9862123449718499E-2</v>
      </c>
      <c r="K34" s="42" t="str">
        <f t="shared" si="3"/>
        <v/>
      </c>
    </row>
    <row r="35" spans="1:11" x14ac:dyDescent="0.2">
      <c r="A35" s="90"/>
      <c r="B35" s="42" t="s">
        <v>42</v>
      </c>
      <c r="C35" s="58">
        <v>14</v>
      </c>
      <c r="D35" s="59">
        <v>12232.4041353961</v>
      </c>
      <c r="E35" s="59">
        <v>12339.1499234577</v>
      </c>
      <c r="F35" s="59">
        <v>-6102.2020676980501</v>
      </c>
      <c r="G35" s="59">
        <v>12204.4041353961</v>
      </c>
      <c r="H35" s="59">
        <v>1.33329887062609</v>
      </c>
      <c r="I35" s="58">
        <v>2</v>
      </c>
      <c r="J35" s="60">
        <v>0.51342596598074597</v>
      </c>
      <c r="K35" s="42" t="str">
        <f t="shared" si="3"/>
        <v/>
      </c>
    </row>
    <row r="36" spans="1:11" x14ac:dyDescent="0.2">
      <c r="A36" s="90"/>
      <c r="B36" s="42" t="s">
        <v>43</v>
      </c>
      <c r="C36" s="58">
        <v>14</v>
      </c>
      <c r="D36" s="59">
        <v>12233.724477756399</v>
      </c>
      <c r="E36" s="59">
        <v>12340.470265817999</v>
      </c>
      <c r="F36" s="59">
        <v>-6102.8622388782096</v>
      </c>
      <c r="G36" s="59">
        <v>12205.724477756399</v>
      </c>
      <c r="H36" s="59">
        <v>1.2956510310687E-2</v>
      </c>
      <c r="I36" s="58">
        <v>2</v>
      </c>
      <c r="J36" s="60">
        <v>0.99354268349986896</v>
      </c>
      <c r="K36" s="42" t="str">
        <f t="shared" si="3"/>
        <v/>
      </c>
    </row>
    <row r="37" spans="1:11" x14ac:dyDescent="0.2">
      <c r="A37" s="90"/>
      <c r="B37" s="42" t="s">
        <v>44</v>
      </c>
      <c r="C37" s="58">
        <v>14</v>
      </c>
      <c r="D37" s="59">
        <v>12170.265466295699</v>
      </c>
      <c r="E37" s="59">
        <v>12277.0112543573</v>
      </c>
      <c r="F37" s="59">
        <v>-6071.1327331478697</v>
      </c>
      <c r="G37" s="59">
        <v>12142.265466295699</v>
      </c>
      <c r="H37" s="59">
        <v>63.4719679709888</v>
      </c>
      <c r="I37" s="58">
        <v>2</v>
      </c>
      <c r="J37" s="60">
        <v>1.6490631131288099E-14</v>
      </c>
      <c r="K37" s="42" t="str">
        <f t="shared" si="3"/>
        <v>*</v>
      </c>
    </row>
    <row r="38" spans="1:11" x14ac:dyDescent="0.2">
      <c r="A38" s="54"/>
      <c r="B38" s="54"/>
      <c r="C38" s="61"/>
      <c r="D38" s="61"/>
      <c r="E38" s="61"/>
      <c r="F38" s="61"/>
      <c r="G38" s="61"/>
      <c r="H38" s="61"/>
      <c r="I38" s="61"/>
      <c r="J38" s="56"/>
      <c r="K38" s="54"/>
    </row>
    <row r="39" spans="1:11" x14ac:dyDescent="0.2">
      <c r="A39" s="42" t="s">
        <v>56</v>
      </c>
    </row>
  </sheetData>
  <mergeCells count="5">
    <mergeCell ref="A1:K1"/>
    <mergeCell ref="A3:A10"/>
    <mergeCell ref="A12:A19"/>
    <mergeCell ref="A21:A28"/>
    <mergeCell ref="A30:A3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F6CD4-9682-B74E-AADB-6730015424F0}">
  <dimension ref="A1:U61"/>
  <sheetViews>
    <sheetView workbookViewId="0">
      <selection sqref="A1:XFD1"/>
    </sheetView>
  </sheetViews>
  <sheetFormatPr baseColWidth="10" defaultRowHeight="16" x14ac:dyDescent="0.2"/>
  <cols>
    <col min="1" max="1" width="12.83203125" style="42" bestFit="1" customWidth="1"/>
    <col min="2" max="4" width="10.83203125" style="50"/>
    <col min="5" max="5" width="10.83203125" style="44"/>
    <col min="6" max="6" width="5.83203125" style="52" customWidth="1"/>
    <col min="7" max="9" width="10.83203125" style="50"/>
    <col min="10" max="10" width="10.83203125" style="44"/>
    <col min="11" max="11" width="5.83203125" style="52" customWidth="1"/>
    <col min="12" max="14" width="10.83203125" style="50"/>
    <col min="15" max="15" width="10.83203125" style="44"/>
    <col min="16" max="16" width="5.83203125" style="52" customWidth="1"/>
    <col min="17" max="19" width="10.83203125" style="50"/>
    <col min="20" max="20" width="10.83203125" style="44"/>
    <col min="21" max="21" width="5.83203125" style="52" customWidth="1"/>
  </cols>
  <sheetData>
    <row r="1" spans="1:21" ht="17" thickBot="1" x14ac:dyDescent="0.25">
      <c r="A1" s="92" t="s">
        <v>104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</row>
    <row r="2" spans="1:21" ht="17" thickTop="1" x14ac:dyDescent="0.2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</row>
    <row r="3" spans="1:21" x14ac:dyDescent="0.2">
      <c r="A3" s="91" t="s">
        <v>98</v>
      </c>
      <c r="B3" s="91"/>
      <c r="C3" s="91"/>
      <c r="D3" s="91"/>
      <c r="E3" s="91"/>
      <c r="F3" s="91"/>
      <c r="G3" s="91"/>
      <c r="H3" s="91"/>
      <c r="I3" s="91"/>
      <c r="J3" s="91"/>
      <c r="K3" s="91"/>
      <c r="L3" s="91"/>
      <c r="M3" s="91"/>
      <c r="N3" s="91"/>
      <c r="O3" s="91"/>
      <c r="P3" s="91"/>
      <c r="Q3" s="91"/>
      <c r="R3" s="91"/>
      <c r="S3" s="91"/>
      <c r="T3" s="91"/>
      <c r="U3" s="91"/>
    </row>
    <row r="4" spans="1:21" x14ac:dyDescent="0.2">
      <c r="B4" s="93" t="s">
        <v>19</v>
      </c>
      <c r="C4" s="93"/>
      <c r="D4" s="93"/>
      <c r="E4" s="93"/>
      <c r="F4" s="93"/>
      <c r="G4" s="93" t="s">
        <v>45</v>
      </c>
      <c r="H4" s="93"/>
      <c r="I4" s="93"/>
      <c r="J4" s="93"/>
      <c r="K4" s="93"/>
      <c r="L4" s="93" t="s">
        <v>20</v>
      </c>
      <c r="M4" s="93"/>
      <c r="N4" s="93"/>
      <c r="O4" s="93"/>
      <c r="P4" s="93"/>
      <c r="Q4" s="93" t="s">
        <v>21</v>
      </c>
      <c r="R4" s="93"/>
      <c r="S4" s="93"/>
      <c r="T4" s="93"/>
      <c r="U4" s="93"/>
    </row>
    <row r="5" spans="1:21" x14ac:dyDescent="0.2">
      <c r="B5" s="46" t="s">
        <v>16</v>
      </c>
      <c r="C5" s="46" t="s">
        <v>0</v>
      </c>
      <c r="D5" s="46" t="s">
        <v>1</v>
      </c>
      <c r="E5" s="47" t="s">
        <v>2</v>
      </c>
      <c r="F5" s="48"/>
      <c r="G5" s="49" t="s">
        <v>47</v>
      </c>
      <c r="H5" s="46" t="s">
        <v>0</v>
      </c>
      <c r="I5" s="46" t="s">
        <v>1</v>
      </c>
      <c r="J5" s="47" t="s">
        <v>2</v>
      </c>
      <c r="K5" s="48"/>
      <c r="L5" s="46" t="s">
        <v>16</v>
      </c>
      <c r="M5" s="46" t="s">
        <v>0</v>
      </c>
      <c r="N5" s="46" t="s">
        <v>1</v>
      </c>
      <c r="O5" s="47" t="s">
        <v>2</v>
      </c>
      <c r="P5" s="48"/>
      <c r="Q5" s="46" t="s">
        <v>16</v>
      </c>
      <c r="R5" s="46" t="s">
        <v>0</v>
      </c>
      <c r="S5" s="46" t="s">
        <v>1</v>
      </c>
      <c r="T5" s="47" t="s">
        <v>2</v>
      </c>
      <c r="U5" s="48"/>
    </row>
    <row r="6" spans="1:21" x14ac:dyDescent="0.2">
      <c r="A6" s="42" t="s">
        <v>48</v>
      </c>
      <c r="B6" s="50">
        <f>EXP(C6)</f>
        <v>0.6217191356966022</v>
      </c>
      <c r="C6" s="50">
        <v>-0.47526683854951302</v>
      </c>
      <c r="D6" s="50">
        <v>5.5865160832411297E-2</v>
      </c>
      <c r="E6" s="44">
        <v>1.77888857376643E-17</v>
      </c>
      <c r="F6" s="51" t="str">
        <f>IF(E6&lt;(0.05/4), "*", "")</f>
        <v>*</v>
      </c>
      <c r="G6" s="50">
        <f>EXP(H6)</f>
        <v>0.69034015200743226</v>
      </c>
      <c r="H6" s="50">
        <v>-0.37057082893874199</v>
      </c>
      <c r="I6" s="50">
        <v>7.39481030237054E-2</v>
      </c>
      <c r="J6" s="44">
        <v>5.4083695594647703E-7</v>
      </c>
      <c r="K6" s="51" t="str">
        <f>IF(J6&lt;(0.05/4), "*", "")</f>
        <v>*</v>
      </c>
      <c r="L6" s="50">
        <f>EXP(M6)</f>
        <v>0.53577191587859185</v>
      </c>
      <c r="M6" s="50">
        <v>-0.62404673855220505</v>
      </c>
      <c r="N6" s="50">
        <v>6.2232539767709302E-2</v>
      </c>
      <c r="O6" s="44">
        <v>1.15214888846436E-23</v>
      </c>
      <c r="P6" s="51" t="str">
        <f>IF(O6&lt;(0.05/4), "*", "")</f>
        <v>*</v>
      </c>
      <c r="Q6" s="50">
        <f>EXP(R6)</f>
        <v>0.61880517843576321</v>
      </c>
      <c r="R6" s="50">
        <v>-0.47996479180537299</v>
      </c>
      <c r="S6" s="50">
        <v>4.3873523268235702E-2</v>
      </c>
      <c r="T6" s="44">
        <v>7.4415725376840696E-28</v>
      </c>
      <c r="U6" s="51" t="str">
        <f>IF(T6&lt;(0.05/4), "*", "")</f>
        <v>*</v>
      </c>
    </row>
    <row r="7" spans="1:21" x14ac:dyDescent="0.2">
      <c r="A7" s="42" t="s">
        <v>49</v>
      </c>
      <c r="B7" s="50">
        <f t="shared" ref="B7:B13" si="0">EXP(C7)</f>
        <v>1.5861683786782219</v>
      </c>
      <c r="C7" s="50">
        <v>0.46132128320057603</v>
      </c>
      <c r="D7" s="50">
        <v>3.5263058107539103E-2</v>
      </c>
      <c r="E7" s="44">
        <v>4.1576605355532102E-39</v>
      </c>
      <c r="F7" s="51" t="str">
        <f t="shared" ref="F7:F13" si="1">IF(E7&lt;(0.05/4), "*", "")</f>
        <v>*</v>
      </c>
      <c r="G7" s="50">
        <f t="shared" ref="G7:G13" si="2">EXP(H7)</f>
        <v>1.3898649238501397</v>
      </c>
      <c r="H7" s="50">
        <v>0.32920656533437098</v>
      </c>
      <c r="I7" s="50">
        <v>4.9601036177421801E-2</v>
      </c>
      <c r="J7" s="44">
        <v>3.1993526358847898E-11</v>
      </c>
      <c r="K7" s="51" t="str">
        <f t="shared" ref="K7:K13" si="3">IF(J7&lt;(0.05/4), "*", "")</f>
        <v>*</v>
      </c>
      <c r="L7" s="50">
        <f t="shared" ref="L7:L13" si="4">EXP(M7)</f>
        <v>1.3028691678553965</v>
      </c>
      <c r="M7" s="50">
        <v>0.26456888470190498</v>
      </c>
      <c r="N7" s="50">
        <v>3.3452851772362499E-2</v>
      </c>
      <c r="O7" s="44">
        <v>2.6007081276178499E-15</v>
      </c>
      <c r="P7" s="51" t="str">
        <f t="shared" ref="P7:P13" si="5">IF(O7&lt;(0.05/4), "*", "")</f>
        <v>*</v>
      </c>
      <c r="Q7" s="50">
        <f t="shared" ref="Q7:Q13" si="6">EXP(R7)</f>
        <v>1.4621751712446316</v>
      </c>
      <c r="R7" s="50">
        <v>0.37992517032300099</v>
      </c>
      <c r="S7" s="50">
        <v>2.9321785062228101E-2</v>
      </c>
      <c r="T7" s="44">
        <v>2.1420558636982401E-38</v>
      </c>
      <c r="U7" s="51" t="str">
        <f t="shared" ref="U7:U13" si="7">IF(T7&lt;(0.05/4), "*", "")</f>
        <v>*</v>
      </c>
    </row>
    <row r="8" spans="1:21" x14ac:dyDescent="0.2">
      <c r="A8" s="42" t="s">
        <v>3</v>
      </c>
      <c r="B8" s="50">
        <f t="shared" si="0"/>
        <v>1.0485874748750097</v>
      </c>
      <c r="C8" s="50">
        <v>4.7443996468335498E-2</v>
      </c>
      <c r="D8" s="50">
        <v>3.02449686931574E-2</v>
      </c>
      <c r="E8" s="44">
        <v>0.116727770477526</v>
      </c>
      <c r="F8" s="51" t="str">
        <f t="shared" si="1"/>
        <v/>
      </c>
      <c r="G8" s="50">
        <f t="shared" si="2"/>
        <v>0.95944106209193081</v>
      </c>
      <c r="H8" s="50">
        <v>-4.14043910677779E-2</v>
      </c>
      <c r="I8" s="50">
        <v>4.0522694859717198E-2</v>
      </c>
      <c r="J8" s="44">
        <v>0.30689541243683499</v>
      </c>
      <c r="K8" s="51" t="str">
        <f t="shared" si="3"/>
        <v/>
      </c>
      <c r="L8" s="50">
        <f t="shared" si="4"/>
        <v>1.0491024958233517</v>
      </c>
      <c r="M8" s="50">
        <v>4.7935032766248303E-2</v>
      </c>
      <c r="N8" s="50">
        <v>3.4717838385221703E-2</v>
      </c>
      <c r="O8" s="44">
        <v>0.167370217410587</v>
      </c>
      <c r="P8" s="51" t="str">
        <f t="shared" si="5"/>
        <v/>
      </c>
      <c r="Q8" s="50">
        <f t="shared" si="6"/>
        <v>1.002007437838017</v>
      </c>
      <c r="R8" s="50">
        <v>2.00542562715574E-3</v>
      </c>
      <c r="S8" s="50">
        <v>2.3885018528504501E-2</v>
      </c>
      <c r="T8" s="44">
        <v>0.93308692089128198</v>
      </c>
      <c r="U8" s="51" t="str">
        <f t="shared" si="7"/>
        <v/>
      </c>
    </row>
    <row r="9" spans="1:21" x14ac:dyDescent="0.2">
      <c r="A9" s="42" t="s">
        <v>4</v>
      </c>
      <c r="B9" s="50">
        <f t="shared" si="0"/>
        <v>1.1265055443500747</v>
      </c>
      <c r="C9" s="50">
        <v>0.11912040262689599</v>
      </c>
      <c r="D9" s="50">
        <v>3.1209820100672699E-2</v>
      </c>
      <c r="E9" s="44">
        <v>1.3521540984048501E-4</v>
      </c>
      <c r="F9" s="51" t="str">
        <f t="shared" si="1"/>
        <v>*</v>
      </c>
      <c r="G9" s="50">
        <f t="shared" si="2"/>
        <v>1.0112766493236891</v>
      </c>
      <c r="H9" s="50">
        <v>1.12135418974147E-2</v>
      </c>
      <c r="I9" s="50">
        <v>4.2913941143481599E-2</v>
      </c>
      <c r="J9" s="44">
        <v>0.79385884723792899</v>
      </c>
      <c r="K9" s="51" t="str">
        <f t="shared" si="3"/>
        <v/>
      </c>
      <c r="L9" s="50">
        <f t="shared" si="4"/>
        <v>1.0741955354067192</v>
      </c>
      <c r="M9" s="50">
        <v>7.1572042277567902E-2</v>
      </c>
      <c r="N9" s="50">
        <v>3.5974733347907198E-2</v>
      </c>
      <c r="O9" s="44">
        <v>4.66450907632424E-2</v>
      </c>
      <c r="P9" s="51" t="str">
        <f t="shared" si="5"/>
        <v/>
      </c>
      <c r="Q9" s="50">
        <f t="shared" si="6"/>
        <v>1.1000621588087791</v>
      </c>
      <c r="R9" s="50">
        <v>9.5366686215788601E-2</v>
      </c>
      <c r="S9" s="50">
        <v>2.4895962677057799E-2</v>
      </c>
      <c r="T9" s="44">
        <v>1.2782675250061799E-4</v>
      </c>
      <c r="U9" s="51" t="str">
        <f t="shared" si="7"/>
        <v>*</v>
      </c>
    </row>
    <row r="10" spans="1:21" x14ac:dyDescent="0.2">
      <c r="A10" s="42" t="s">
        <v>5</v>
      </c>
      <c r="B10" s="50">
        <f t="shared" si="0"/>
        <v>1.1815721045988306</v>
      </c>
      <c r="C10" s="50">
        <v>0.16684584379693701</v>
      </c>
      <c r="D10" s="50">
        <v>3.1340225004042599E-2</v>
      </c>
      <c r="E10" s="44">
        <v>1.01679544559528E-7</v>
      </c>
      <c r="F10" s="51" t="str">
        <f t="shared" si="1"/>
        <v>*</v>
      </c>
      <c r="G10" s="50">
        <f t="shared" si="2"/>
        <v>1.500736875816401</v>
      </c>
      <c r="H10" s="50">
        <v>0.40595623802838599</v>
      </c>
      <c r="I10" s="50">
        <v>4.2212954651629102E-2</v>
      </c>
      <c r="J10" s="44">
        <v>6.7868868673362097E-22</v>
      </c>
      <c r="K10" s="51" t="str">
        <f t="shared" si="3"/>
        <v>*</v>
      </c>
      <c r="L10" s="50">
        <f t="shared" si="4"/>
        <v>1.2719273930020709</v>
      </c>
      <c r="M10" s="50">
        <v>0.240533382315535</v>
      </c>
      <c r="N10" s="50">
        <v>3.4613233235010102E-2</v>
      </c>
      <c r="O10" s="44">
        <v>3.6743099978417302E-12</v>
      </c>
      <c r="P10" s="51" t="str">
        <f t="shared" si="5"/>
        <v>*</v>
      </c>
      <c r="Q10" s="50">
        <f t="shared" si="6"/>
        <v>1.3099481952977163</v>
      </c>
      <c r="R10" s="50">
        <v>0.26998759085685098</v>
      </c>
      <c r="S10" s="50">
        <v>2.4770587096196599E-2</v>
      </c>
      <c r="T10" s="44">
        <v>1.15862717390969E-27</v>
      </c>
      <c r="U10" s="51" t="str">
        <f t="shared" si="7"/>
        <v>*</v>
      </c>
    </row>
    <row r="11" spans="1:21" x14ac:dyDescent="0.2">
      <c r="A11" s="42" t="s">
        <v>28</v>
      </c>
      <c r="B11" s="50">
        <f t="shared" si="0"/>
        <v>0.99611864647661175</v>
      </c>
      <c r="C11" s="50">
        <v>-3.8889055236305402E-3</v>
      </c>
      <c r="D11" s="50">
        <v>2.96746856316276E-2</v>
      </c>
      <c r="E11" s="44">
        <v>0.89573474191431701</v>
      </c>
      <c r="F11" s="51" t="str">
        <f t="shared" si="1"/>
        <v/>
      </c>
      <c r="G11" s="50">
        <f t="shared" si="2"/>
        <v>1.0605977426341899</v>
      </c>
      <c r="H11" s="50">
        <v>5.8832657332987197E-2</v>
      </c>
      <c r="I11" s="50">
        <v>3.9854694403662003E-2</v>
      </c>
      <c r="J11" s="44">
        <v>0.139895883179567</v>
      </c>
      <c r="K11" s="51" t="str">
        <f t="shared" si="3"/>
        <v/>
      </c>
      <c r="L11" s="50">
        <f t="shared" si="4"/>
        <v>1.0826268622323376</v>
      </c>
      <c r="M11" s="50">
        <v>7.9390367775974996E-2</v>
      </c>
      <c r="N11" s="50">
        <v>3.2779108475157998E-2</v>
      </c>
      <c r="O11" s="44">
        <v>1.5436170742228901E-2</v>
      </c>
      <c r="P11" s="51" t="str">
        <f t="shared" si="5"/>
        <v/>
      </c>
      <c r="Q11" s="50">
        <f t="shared" si="6"/>
        <v>1.0233404199415959</v>
      </c>
      <c r="R11" s="50">
        <v>2.30721979313789E-2</v>
      </c>
      <c r="S11" s="50">
        <v>2.3672511675907001E-2</v>
      </c>
      <c r="T11" s="44">
        <v>0.32973842141310999</v>
      </c>
      <c r="U11" s="51" t="str">
        <f t="shared" si="7"/>
        <v/>
      </c>
    </row>
    <row r="12" spans="1:21" x14ac:dyDescent="0.2">
      <c r="A12" s="42" t="s">
        <v>6</v>
      </c>
      <c r="B12" s="50">
        <f t="shared" si="0"/>
        <v>1.0377522868570617</v>
      </c>
      <c r="C12" s="50">
        <v>3.7057111617156101E-2</v>
      </c>
      <c r="D12" s="50">
        <v>3.2027135402748499E-2</v>
      </c>
      <c r="E12" s="44">
        <v>0.24725047110440701</v>
      </c>
      <c r="F12" s="51" t="str">
        <f t="shared" si="1"/>
        <v/>
      </c>
      <c r="G12" s="50">
        <f t="shared" si="2"/>
        <v>0.97533383512680871</v>
      </c>
      <c r="H12" s="50">
        <v>-2.4975471586226702E-2</v>
      </c>
      <c r="I12" s="50">
        <v>4.3137571485265702E-2</v>
      </c>
      <c r="J12" s="44">
        <v>0.56260766672176699</v>
      </c>
      <c r="K12" s="51" t="str">
        <f t="shared" si="3"/>
        <v/>
      </c>
      <c r="L12" s="50">
        <f t="shared" si="4"/>
        <v>1.0320476227638862</v>
      </c>
      <c r="M12" s="50">
        <v>3.1544812083709899E-2</v>
      </c>
      <c r="N12" s="50">
        <v>3.6168583359445602E-2</v>
      </c>
      <c r="O12" s="44">
        <v>0.38312078963715801</v>
      </c>
      <c r="P12" s="51" t="str">
        <f t="shared" si="5"/>
        <v/>
      </c>
      <c r="Q12" s="50">
        <f t="shared" si="6"/>
        <v>1.0036087026323928</v>
      </c>
      <c r="R12" s="50">
        <v>3.6022068878314101E-3</v>
      </c>
      <c r="S12" s="50">
        <v>2.4883113515093001E-2</v>
      </c>
      <c r="T12" s="44">
        <v>0.88489632310381505</v>
      </c>
      <c r="U12" s="51" t="str">
        <f t="shared" si="7"/>
        <v/>
      </c>
    </row>
    <row r="13" spans="1:21" x14ac:dyDescent="0.2">
      <c r="A13" s="42" t="s">
        <v>50</v>
      </c>
      <c r="B13" s="50">
        <f t="shared" si="0"/>
        <v>1.0001767713149137</v>
      </c>
      <c r="C13" s="50">
        <v>1.76755692705703E-4</v>
      </c>
      <c r="D13" s="50">
        <v>2.97493715139861E-2</v>
      </c>
      <c r="E13" s="44">
        <v>0.99525940208786701</v>
      </c>
      <c r="F13" s="51" t="str">
        <f t="shared" si="1"/>
        <v/>
      </c>
      <c r="G13" s="50">
        <f t="shared" si="2"/>
        <v>1.3296123552066281</v>
      </c>
      <c r="H13" s="50">
        <v>0.28488743749963003</v>
      </c>
      <c r="I13" s="50">
        <v>3.7650178755595801E-2</v>
      </c>
      <c r="J13" s="44">
        <v>3.8283791033381199E-14</v>
      </c>
      <c r="K13" s="51" t="str">
        <f t="shared" si="3"/>
        <v>*</v>
      </c>
      <c r="L13" s="50">
        <f t="shared" si="4"/>
        <v>1.010678772953137</v>
      </c>
      <c r="M13" s="50">
        <v>1.0622157555910601E-2</v>
      </c>
      <c r="N13" s="50">
        <v>3.2117355890460997E-2</v>
      </c>
      <c r="O13" s="44">
        <v>0.74084880554078303</v>
      </c>
      <c r="P13" s="51" t="str">
        <f t="shared" si="5"/>
        <v/>
      </c>
      <c r="Q13" s="50">
        <f t="shared" si="6"/>
        <v>1.0809437837973819</v>
      </c>
      <c r="R13" s="50">
        <v>7.78345334171089E-2</v>
      </c>
      <c r="S13" s="50">
        <v>2.31594943930028E-2</v>
      </c>
      <c r="T13" s="44">
        <v>7.7715807733005102E-4</v>
      </c>
      <c r="U13" s="51" t="str">
        <f t="shared" si="7"/>
        <v>*</v>
      </c>
    </row>
    <row r="15" spans="1:21" x14ac:dyDescent="0.2">
      <c r="A15" s="53" t="s">
        <v>48</v>
      </c>
      <c r="B15" s="50">
        <f t="shared" ref="B15:B17" si="8">EXP(C15)</f>
        <v>0.65333792283367265</v>
      </c>
      <c r="C15" s="50">
        <v>-0.42566079070494001</v>
      </c>
      <c r="D15" s="50">
        <v>5.6733523309546098E-2</v>
      </c>
      <c r="E15" s="44">
        <v>6.2464527386433705E-14</v>
      </c>
      <c r="F15" s="51" t="str">
        <f t="shared" ref="F15:F17" si="9">IF(E15&lt;(0.05/4), "*", "")</f>
        <v>*</v>
      </c>
      <c r="G15" s="50">
        <f t="shared" ref="G15:G17" si="10">EXP(H15)</f>
        <v>0.73259047412709621</v>
      </c>
      <c r="H15" s="50">
        <v>-0.311168431551477</v>
      </c>
      <c r="I15" s="50">
        <v>7.6389921292212004E-2</v>
      </c>
      <c r="J15" s="44">
        <v>4.6327252794754102E-5</v>
      </c>
      <c r="K15" s="51" t="str">
        <f t="shared" ref="K15:K17" si="11">IF(J15&lt;(0.05/4), "*", "")</f>
        <v>*</v>
      </c>
      <c r="L15" s="50">
        <f t="shared" ref="L15:L17" si="12">EXP(M15)</f>
        <v>0.57022752305550617</v>
      </c>
      <c r="M15" s="50">
        <v>-0.561719834542726</v>
      </c>
      <c r="N15" s="50">
        <v>6.5332678315968104E-2</v>
      </c>
      <c r="O15" s="44">
        <v>8.1231310337837693E-18</v>
      </c>
      <c r="P15" s="51" t="str">
        <f t="shared" ref="P15:P17" si="13">IF(O15&lt;(0.05/4), "*", "")</f>
        <v>*</v>
      </c>
      <c r="Q15" s="50">
        <f t="shared" ref="Q15:Q17" si="14">EXP(R15)</f>
        <v>0.64591509142242265</v>
      </c>
      <c r="R15" s="50">
        <v>-0.437087221264781</v>
      </c>
      <c r="S15" s="50">
        <v>4.5870828307273001E-2</v>
      </c>
      <c r="T15" s="44">
        <v>1.5933666236960599E-21</v>
      </c>
      <c r="U15" s="51" t="str">
        <f t="shared" ref="U15:U17" si="15">IF(T15&lt;(0.05/4), "*", "")</f>
        <v>*</v>
      </c>
    </row>
    <row r="16" spans="1:21" x14ac:dyDescent="0.2">
      <c r="A16" s="53" t="s">
        <v>49</v>
      </c>
      <c r="B16" s="50">
        <f t="shared" si="8"/>
        <v>1.5148745307895928</v>
      </c>
      <c r="C16" s="50">
        <v>0.41533261757107098</v>
      </c>
      <c r="D16" s="50">
        <v>3.64722318910079E-2</v>
      </c>
      <c r="E16" s="44">
        <v>4.8186875287350697E-30</v>
      </c>
      <c r="F16" s="51" t="str">
        <f t="shared" si="9"/>
        <v>*</v>
      </c>
      <c r="G16" s="50">
        <f t="shared" si="10"/>
        <v>1.2746704077615281</v>
      </c>
      <c r="H16" s="50">
        <v>0.24268764147609601</v>
      </c>
      <c r="I16" s="50">
        <v>5.5416055780527197E-2</v>
      </c>
      <c r="J16" s="44">
        <v>1.19020639316061E-5</v>
      </c>
      <c r="K16" s="51" t="str">
        <f t="shared" si="11"/>
        <v>*</v>
      </c>
      <c r="L16" s="50">
        <f t="shared" si="12"/>
        <v>1.176408200826226</v>
      </c>
      <c r="M16" s="50">
        <v>0.162465898793964</v>
      </c>
      <c r="N16" s="50">
        <v>3.59125866793088E-2</v>
      </c>
      <c r="O16" s="44">
        <v>6.0702842342869497E-6</v>
      </c>
      <c r="P16" s="51" t="str">
        <f t="shared" si="13"/>
        <v>*</v>
      </c>
      <c r="Q16" s="50">
        <f t="shared" si="14"/>
        <v>1.3723072720725515</v>
      </c>
      <c r="R16" s="50">
        <v>0.31649346346512103</v>
      </c>
      <c r="S16" s="50">
        <v>3.01091013844316E-2</v>
      </c>
      <c r="T16" s="44">
        <v>7.6423230785587999E-26</v>
      </c>
      <c r="U16" s="51" t="str">
        <f t="shared" si="15"/>
        <v>*</v>
      </c>
    </row>
    <row r="17" spans="1:21" x14ac:dyDescent="0.2">
      <c r="A17" s="42" t="s">
        <v>27</v>
      </c>
      <c r="B17" s="50">
        <f t="shared" si="8"/>
        <v>1.3685390165248152</v>
      </c>
      <c r="C17" s="50">
        <v>0.31374375952317601</v>
      </c>
      <c r="D17" s="50">
        <v>1.5752982183939699E-2</v>
      </c>
      <c r="E17" s="44">
        <v>2.9294170718811999E-88</v>
      </c>
      <c r="F17" s="51" t="str">
        <f t="shared" si="9"/>
        <v>*</v>
      </c>
      <c r="G17" s="50">
        <f t="shared" si="10"/>
        <v>1.6322299506160867</v>
      </c>
      <c r="H17" s="50">
        <v>0.48994714772908399</v>
      </c>
      <c r="I17" s="50">
        <v>1.9851373521983001E-2</v>
      </c>
      <c r="J17" s="44">
        <v>1.72080655572098E-134</v>
      </c>
      <c r="K17" s="51" t="str">
        <f t="shared" si="11"/>
        <v>*</v>
      </c>
      <c r="L17" s="50">
        <f t="shared" si="12"/>
        <v>1.6657404385968879</v>
      </c>
      <c r="M17" s="50">
        <v>0.51026973244516904</v>
      </c>
      <c r="N17" s="50">
        <v>1.7196945475172701E-2</v>
      </c>
      <c r="O17" s="44">
        <v>1.7587557353401299E-193</v>
      </c>
      <c r="P17" s="51" t="str">
        <f t="shared" si="13"/>
        <v>*</v>
      </c>
      <c r="Q17" s="50">
        <f t="shared" si="14"/>
        <v>1.5819647696052066</v>
      </c>
      <c r="R17" s="50">
        <v>0.45866759956854602</v>
      </c>
      <c r="S17" s="50">
        <v>1.3706486325099E-2</v>
      </c>
      <c r="T17" s="44">
        <v>1.6353247895855499E-245</v>
      </c>
      <c r="U17" s="51" t="str">
        <f t="shared" si="15"/>
        <v>*</v>
      </c>
    </row>
    <row r="18" spans="1:21" x14ac:dyDescent="0.2">
      <c r="F18" s="51"/>
      <c r="K18" s="51"/>
      <c r="P18" s="51"/>
      <c r="U18" s="51"/>
    </row>
    <row r="19" spans="1:21" x14ac:dyDescent="0.2">
      <c r="A19" s="53" t="s">
        <v>48</v>
      </c>
      <c r="B19" s="50">
        <f t="shared" ref="B19:B27" si="16">EXP(C19)</f>
        <v>0.65080697586206215</v>
      </c>
      <c r="C19" s="50">
        <v>-0.42954218479171702</v>
      </c>
      <c r="D19" s="50">
        <v>5.6878316185829003E-2</v>
      </c>
      <c r="E19" s="44">
        <v>4.2878998945682597E-14</v>
      </c>
      <c r="F19" s="51" t="str">
        <f t="shared" ref="F19:F27" si="17">IF(E19&lt;(0.05/4), "*", "")</f>
        <v>*</v>
      </c>
      <c r="G19" s="50">
        <f t="shared" ref="G19:G27" si="18">EXP(H19)</f>
        <v>0.72216980030059896</v>
      </c>
      <c r="H19" s="50">
        <v>-0.32549498726815901</v>
      </c>
      <c r="I19" s="50">
        <v>7.70207578153006E-2</v>
      </c>
      <c r="J19" s="44">
        <v>2.3780978027976398E-5</v>
      </c>
      <c r="K19" s="51" t="str">
        <f t="shared" ref="K19:K27" si="19">IF(J19&lt;(0.05/4), "*", "")</f>
        <v>*</v>
      </c>
      <c r="L19" s="50">
        <f t="shared" ref="L19:L27" si="20">EXP(M19)</f>
        <v>0.56684838107369551</v>
      </c>
      <c r="M19" s="50">
        <v>-0.56766341652737895</v>
      </c>
      <c r="N19" s="50">
        <v>6.5547771038960007E-2</v>
      </c>
      <c r="O19" s="44">
        <v>4.70520832758835E-18</v>
      </c>
      <c r="P19" s="51" t="str">
        <f t="shared" ref="P19:P27" si="21">IF(O19&lt;(0.05/4), "*", "")</f>
        <v>*</v>
      </c>
      <c r="Q19" s="50">
        <f t="shared" ref="Q19:Q27" si="22">EXP(R19)</f>
        <v>0.64103790020290707</v>
      </c>
      <c r="R19" s="50">
        <v>-0.44466669712777801</v>
      </c>
      <c r="S19" s="50">
        <v>4.6096586919966299E-2</v>
      </c>
      <c r="T19" s="44">
        <v>5.0905428498657398E-22</v>
      </c>
      <c r="U19" s="51" t="str">
        <f t="shared" ref="U19:U27" si="23">IF(T19&lt;(0.05/4), "*", "")</f>
        <v>*</v>
      </c>
    </row>
    <row r="20" spans="1:21" x14ac:dyDescent="0.2">
      <c r="A20" s="53" t="s">
        <v>49</v>
      </c>
      <c r="B20" s="50">
        <f t="shared" si="16"/>
        <v>1.521920206561109</v>
      </c>
      <c r="C20" s="50">
        <v>0.419972831364187</v>
      </c>
      <c r="D20" s="50">
        <v>3.6711988754004402E-2</v>
      </c>
      <c r="E20" s="44">
        <v>2.64908200283563E-30</v>
      </c>
      <c r="F20" s="51" t="str">
        <f t="shared" si="17"/>
        <v>*</v>
      </c>
      <c r="G20" s="50">
        <f t="shared" si="18"/>
        <v>1.2899732349249684</v>
      </c>
      <c r="H20" s="50">
        <v>0.25462147003815599</v>
      </c>
      <c r="I20" s="50">
        <v>5.5727543961856703E-2</v>
      </c>
      <c r="J20" s="44">
        <v>4.8995939227297801E-6</v>
      </c>
      <c r="K20" s="51" t="str">
        <f t="shared" si="19"/>
        <v>*</v>
      </c>
      <c r="L20" s="50">
        <f t="shared" si="20"/>
        <v>1.1821122094839418</v>
      </c>
      <c r="M20" s="50">
        <v>0.16730284635966799</v>
      </c>
      <c r="N20" s="50">
        <v>3.6131499702155401E-2</v>
      </c>
      <c r="O20" s="44">
        <v>3.6498195682560001E-6</v>
      </c>
      <c r="P20" s="51" t="str">
        <f t="shared" si="21"/>
        <v>*</v>
      </c>
      <c r="Q20" s="50">
        <f t="shared" si="22"/>
        <v>1.3812049817577401</v>
      </c>
      <c r="R20" s="50">
        <v>0.32295629336019599</v>
      </c>
      <c r="S20" s="50">
        <v>3.0463365181445198E-2</v>
      </c>
      <c r="T20" s="44">
        <v>2.9334912622873801E-26</v>
      </c>
      <c r="U20" s="51" t="str">
        <f t="shared" si="23"/>
        <v>*</v>
      </c>
    </row>
    <row r="21" spans="1:21" x14ac:dyDescent="0.2">
      <c r="A21" s="42" t="s">
        <v>27</v>
      </c>
      <c r="B21" s="50">
        <f t="shared" si="16"/>
        <v>1.352166146489908</v>
      </c>
      <c r="C21" s="50">
        <v>0.30170785948609902</v>
      </c>
      <c r="D21" s="50">
        <v>1.6316012366007E-2</v>
      </c>
      <c r="E21" s="44">
        <v>2.41648708529564E-76</v>
      </c>
      <c r="F21" s="51" t="str">
        <f t="shared" si="17"/>
        <v>*</v>
      </c>
      <c r="G21" s="50">
        <f t="shared" si="18"/>
        <v>1.5841517248202066</v>
      </c>
      <c r="H21" s="50">
        <v>0.46004907467640299</v>
      </c>
      <c r="I21" s="50">
        <v>2.0465596614257502E-2</v>
      </c>
      <c r="J21" s="44">
        <v>6.6408826844826401E-112</v>
      </c>
      <c r="K21" s="51" t="str">
        <f t="shared" si="19"/>
        <v>*</v>
      </c>
      <c r="L21" s="50">
        <f t="shared" si="20"/>
        <v>1.6457108505244049</v>
      </c>
      <c r="M21" s="50">
        <v>0.49817241885529101</v>
      </c>
      <c r="N21" s="50">
        <v>1.7587495891128301E-2</v>
      </c>
      <c r="O21" s="44">
        <v>1.6832830664766302E-176</v>
      </c>
      <c r="P21" s="51" t="str">
        <f t="shared" si="21"/>
        <v>*</v>
      </c>
      <c r="Q21" s="50">
        <f t="shared" si="22"/>
        <v>1.5531661315418088</v>
      </c>
      <c r="R21" s="50">
        <v>0.44029551303745501</v>
      </c>
      <c r="S21" s="50">
        <v>1.3963193268084101E-2</v>
      </c>
      <c r="T21" s="44">
        <v>3.1078279099313599E-218</v>
      </c>
      <c r="U21" s="51" t="str">
        <f t="shared" si="23"/>
        <v>*</v>
      </c>
    </row>
    <row r="22" spans="1:21" x14ac:dyDescent="0.2">
      <c r="A22" s="42" t="s">
        <v>3</v>
      </c>
      <c r="B22" s="50">
        <f t="shared" si="16"/>
        <v>1.0351062696597326</v>
      </c>
      <c r="C22" s="50">
        <v>3.4504097446254302E-2</v>
      </c>
      <c r="D22" s="50">
        <v>3.0710923288119901E-2</v>
      </c>
      <c r="E22" s="44">
        <v>0.26122001576560999</v>
      </c>
      <c r="F22" s="51" t="str">
        <f t="shared" si="17"/>
        <v/>
      </c>
      <c r="G22" s="50">
        <f t="shared" si="18"/>
        <v>0.9445924110378886</v>
      </c>
      <c r="H22" s="50">
        <v>-5.7001755600785797E-2</v>
      </c>
      <c r="I22" s="50">
        <v>4.1901296289370497E-2</v>
      </c>
      <c r="J22" s="44">
        <v>0.173709174571897</v>
      </c>
      <c r="K22" s="51" t="str">
        <f t="shared" si="19"/>
        <v/>
      </c>
      <c r="L22" s="50">
        <f t="shared" si="20"/>
        <v>1.0313306947701883</v>
      </c>
      <c r="M22" s="50">
        <v>3.0849905079545398E-2</v>
      </c>
      <c r="N22" s="50">
        <v>3.6701764500980699E-2</v>
      </c>
      <c r="O22" s="44">
        <v>0.40059646173208202</v>
      </c>
      <c r="P22" s="51" t="str">
        <f t="shared" si="21"/>
        <v/>
      </c>
      <c r="Q22" s="50">
        <f t="shared" si="22"/>
        <v>0.98775685878469932</v>
      </c>
      <c r="R22" s="50">
        <v>-1.23187058679224E-2</v>
      </c>
      <c r="S22" s="50">
        <v>2.4927370814930301E-2</v>
      </c>
      <c r="T22" s="44">
        <v>0.62117629369347804</v>
      </c>
      <c r="U22" s="51" t="str">
        <f t="shared" si="23"/>
        <v/>
      </c>
    </row>
    <row r="23" spans="1:21" x14ac:dyDescent="0.2">
      <c r="A23" s="42" t="s">
        <v>4</v>
      </c>
      <c r="B23" s="50">
        <f t="shared" si="16"/>
        <v>1.1194338686804943</v>
      </c>
      <c r="C23" s="50">
        <v>0.11282308311934</v>
      </c>
      <c r="D23" s="50">
        <v>3.1677192240736902E-2</v>
      </c>
      <c r="E23" s="44">
        <v>3.68530955772381E-4</v>
      </c>
      <c r="F23" s="51" t="str">
        <f t="shared" si="17"/>
        <v>*</v>
      </c>
      <c r="G23" s="50">
        <f t="shared" si="18"/>
        <v>0.99327936483547952</v>
      </c>
      <c r="H23" s="50">
        <v>-6.7433203293001398E-3</v>
      </c>
      <c r="I23" s="50">
        <v>4.4161565728416501E-2</v>
      </c>
      <c r="J23" s="44">
        <v>0.87863755298866197</v>
      </c>
      <c r="K23" s="51" t="str">
        <f t="shared" si="19"/>
        <v/>
      </c>
      <c r="L23" s="50">
        <f t="shared" si="20"/>
        <v>1.0574230074856084</v>
      </c>
      <c r="M23" s="50">
        <v>5.5834823127617603E-2</v>
      </c>
      <c r="N23" s="50">
        <v>3.7698488519059201E-2</v>
      </c>
      <c r="O23" s="44">
        <v>0.13858281301154701</v>
      </c>
      <c r="P23" s="51" t="str">
        <f t="shared" si="21"/>
        <v/>
      </c>
      <c r="Q23" s="50">
        <f t="shared" si="22"/>
        <v>1.0920049085866084</v>
      </c>
      <c r="R23" s="50">
        <v>8.8015372355292207E-2</v>
      </c>
      <c r="S23" s="50">
        <v>2.61599608543885E-2</v>
      </c>
      <c r="T23" s="44">
        <v>7.6680529108195201E-4</v>
      </c>
      <c r="U23" s="51" t="str">
        <f t="shared" si="23"/>
        <v>*</v>
      </c>
    </row>
    <row r="24" spans="1:21" x14ac:dyDescent="0.2">
      <c r="A24" s="42" t="s">
        <v>5</v>
      </c>
      <c r="B24" s="50">
        <f t="shared" si="16"/>
        <v>1.08094663423427</v>
      </c>
      <c r="C24" s="50">
        <v>7.7837170402651104E-2</v>
      </c>
      <c r="D24" s="50">
        <v>3.2574859900479702E-2</v>
      </c>
      <c r="E24" s="44">
        <v>1.68719686933884E-2</v>
      </c>
      <c r="F24" s="51" t="str">
        <f t="shared" si="17"/>
        <v/>
      </c>
      <c r="G24" s="50">
        <f t="shared" si="18"/>
        <v>1.3264465744288332</v>
      </c>
      <c r="H24" s="50">
        <v>0.28250361819379599</v>
      </c>
      <c r="I24" s="50">
        <v>4.4180388016774E-2</v>
      </c>
      <c r="J24" s="44">
        <v>1.61261492664085E-10</v>
      </c>
      <c r="K24" s="51" t="str">
        <f t="shared" si="19"/>
        <v>*</v>
      </c>
      <c r="L24" s="50">
        <f t="shared" si="20"/>
        <v>1.1123068594514378</v>
      </c>
      <c r="M24" s="50">
        <v>0.106436110504534</v>
      </c>
      <c r="N24" s="50">
        <v>3.6915582658255501E-2</v>
      </c>
      <c r="O24" s="44">
        <v>3.93620089109664E-3</v>
      </c>
      <c r="P24" s="51" t="str">
        <f t="shared" si="21"/>
        <v>*</v>
      </c>
      <c r="Q24" s="50">
        <f t="shared" si="22"/>
        <v>1.1789396651385804</v>
      </c>
      <c r="R24" s="50">
        <v>0.16461544563896699</v>
      </c>
      <c r="S24" s="50">
        <v>2.5985304710020401E-2</v>
      </c>
      <c r="T24" s="44">
        <v>2.3742776077958399E-10</v>
      </c>
      <c r="U24" s="51" t="str">
        <f t="shared" si="23"/>
        <v>*</v>
      </c>
    </row>
    <row r="25" spans="1:21" x14ac:dyDescent="0.2">
      <c r="A25" s="42" t="s">
        <v>28</v>
      </c>
      <c r="B25" s="50">
        <f t="shared" si="16"/>
        <v>0.96658363115768886</v>
      </c>
      <c r="C25" s="50">
        <v>-3.3987454167585598E-2</v>
      </c>
      <c r="D25" s="50">
        <v>3.05148982375789E-2</v>
      </c>
      <c r="E25" s="44">
        <v>0.26536555228302799</v>
      </c>
      <c r="F25" s="51" t="str">
        <f t="shared" si="17"/>
        <v/>
      </c>
      <c r="G25" s="50">
        <f t="shared" si="18"/>
        <v>1.0156443645599329</v>
      </c>
      <c r="H25" s="50">
        <v>1.5523252997825299E-2</v>
      </c>
      <c r="I25" s="50">
        <v>4.15312522156039E-2</v>
      </c>
      <c r="J25" s="44">
        <v>0.70857334740161604</v>
      </c>
      <c r="K25" s="51" t="str">
        <f t="shared" si="19"/>
        <v/>
      </c>
      <c r="L25" s="50">
        <f t="shared" si="20"/>
        <v>1.0260714087337015</v>
      </c>
      <c r="M25" s="50">
        <v>2.57373434823235E-2</v>
      </c>
      <c r="N25" s="50">
        <v>3.5463287336129801E-2</v>
      </c>
      <c r="O25" s="44">
        <v>0.46799441771535499</v>
      </c>
      <c r="P25" s="51" t="str">
        <f t="shared" si="21"/>
        <v/>
      </c>
      <c r="Q25" s="50">
        <f t="shared" si="22"/>
        <v>0.9807255876158042</v>
      </c>
      <c r="R25" s="50">
        <v>-1.9462585748740099E-2</v>
      </c>
      <c r="S25" s="50">
        <v>2.5162199875912099E-2</v>
      </c>
      <c r="T25" s="44">
        <v>0.43923536554723103</v>
      </c>
      <c r="U25" s="51" t="str">
        <f t="shared" si="23"/>
        <v/>
      </c>
    </row>
    <row r="26" spans="1:21" x14ac:dyDescent="0.2">
      <c r="A26" s="42" t="s">
        <v>6</v>
      </c>
      <c r="B26" s="50">
        <f t="shared" si="16"/>
        <v>1.0324718426328574</v>
      </c>
      <c r="C26" s="50">
        <v>3.19557744234234E-2</v>
      </c>
      <c r="D26" s="50">
        <v>3.2387873866875298E-2</v>
      </c>
      <c r="E26" s="44">
        <v>0.32381003004039099</v>
      </c>
      <c r="F26" s="51" t="str">
        <f t="shared" si="17"/>
        <v/>
      </c>
      <c r="G26" s="50">
        <f t="shared" si="18"/>
        <v>0.96186016355611859</v>
      </c>
      <c r="H26" s="50">
        <v>-3.8886199011012902E-2</v>
      </c>
      <c r="I26" s="50">
        <v>4.3970402549718103E-2</v>
      </c>
      <c r="J26" s="44">
        <v>0.37649535708971599</v>
      </c>
      <c r="K26" s="51" t="str">
        <f t="shared" si="19"/>
        <v/>
      </c>
      <c r="L26" s="50">
        <f t="shared" si="20"/>
        <v>1.0066010593760168</v>
      </c>
      <c r="M26" s="50">
        <v>6.5793677895477701E-3</v>
      </c>
      <c r="N26" s="50">
        <v>3.7286923948997297E-2</v>
      </c>
      <c r="O26" s="44">
        <v>0.85993852914482105</v>
      </c>
      <c r="P26" s="51" t="str">
        <f t="shared" si="21"/>
        <v/>
      </c>
      <c r="Q26" s="50">
        <f t="shared" si="22"/>
        <v>1.000244237894732</v>
      </c>
      <c r="R26" s="50">
        <v>2.4420807351305002E-4</v>
      </c>
      <c r="S26" s="50">
        <v>2.5762375145936399E-2</v>
      </c>
      <c r="T26" s="44">
        <v>0.99243676360056399</v>
      </c>
      <c r="U26" s="51" t="str">
        <f t="shared" si="23"/>
        <v/>
      </c>
    </row>
    <row r="27" spans="1:21" x14ac:dyDescent="0.2">
      <c r="A27" s="42" t="s">
        <v>50</v>
      </c>
      <c r="B27" s="50">
        <f t="shared" si="16"/>
        <v>0.98133188922506953</v>
      </c>
      <c r="C27" s="50">
        <v>-1.8844559380277098E-2</v>
      </c>
      <c r="D27" s="50">
        <v>3.0240376442826501E-2</v>
      </c>
      <c r="E27" s="44">
        <v>0.53318011459348302</v>
      </c>
      <c r="F27" s="51" t="str">
        <f t="shared" si="17"/>
        <v/>
      </c>
      <c r="G27" s="50">
        <f t="shared" si="18"/>
        <v>1.3136830923047991</v>
      </c>
      <c r="H27" s="50">
        <v>0.27283471312413499</v>
      </c>
      <c r="I27" s="50">
        <v>3.92366168334859E-2</v>
      </c>
      <c r="J27" s="44">
        <v>3.5614635273291399E-12</v>
      </c>
      <c r="K27" s="51" t="str">
        <f t="shared" si="19"/>
        <v>*</v>
      </c>
      <c r="L27" s="50">
        <f t="shared" si="20"/>
        <v>0.97703982310402437</v>
      </c>
      <c r="M27" s="50">
        <v>-2.32278671722718E-2</v>
      </c>
      <c r="N27" s="50">
        <v>3.3337405104072099E-2</v>
      </c>
      <c r="O27" s="44">
        <v>0.48595869553103299</v>
      </c>
      <c r="P27" s="51" t="str">
        <f t="shared" si="21"/>
        <v/>
      </c>
      <c r="Q27" s="50">
        <f t="shared" si="22"/>
        <v>1.0616004221217932</v>
      </c>
      <c r="R27" s="50">
        <v>5.97776016636953E-2</v>
      </c>
      <c r="S27" s="50">
        <v>2.3995697916520502E-2</v>
      </c>
      <c r="T27" s="44">
        <v>1.27319615132107E-2</v>
      </c>
      <c r="U27" s="51" t="str">
        <f t="shared" si="23"/>
        <v/>
      </c>
    </row>
    <row r="28" spans="1:21" x14ac:dyDescent="0.2">
      <c r="F28" s="51"/>
      <c r="K28" s="51"/>
      <c r="P28" s="51"/>
      <c r="U28" s="51"/>
    </row>
    <row r="30" spans="1:21" x14ac:dyDescent="0.2">
      <c r="A30" s="91" t="s">
        <v>99</v>
      </c>
      <c r="B30" s="91"/>
      <c r="C30" s="91"/>
      <c r="D30" s="91"/>
      <c r="E30" s="91"/>
      <c r="F30" s="91"/>
      <c r="G30" s="91"/>
      <c r="H30" s="91"/>
      <c r="I30" s="91"/>
      <c r="J30" s="91"/>
      <c r="K30" s="91"/>
      <c r="L30" s="91"/>
      <c r="M30" s="91"/>
      <c r="N30" s="91"/>
      <c r="O30" s="91"/>
      <c r="P30" s="91"/>
      <c r="Q30" s="91"/>
      <c r="R30" s="91"/>
      <c r="S30" s="91"/>
      <c r="T30" s="91"/>
      <c r="U30" s="91"/>
    </row>
    <row r="31" spans="1:21" x14ac:dyDescent="0.2">
      <c r="B31" s="46" t="s">
        <v>16</v>
      </c>
      <c r="C31" s="46" t="s">
        <v>0</v>
      </c>
      <c r="D31" s="46" t="s">
        <v>1</v>
      </c>
      <c r="E31" s="47" t="s">
        <v>2</v>
      </c>
      <c r="F31" s="48"/>
      <c r="G31" s="46" t="s">
        <v>16</v>
      </c>
      <c r="H31" s="46" t="s">
        <v>0</v>
      </c>
      <c r="I31" s="46" t="s">
        <v>1</v>
      </c>
      <c r="J31" s="47" t="s">
        <v>2</v>
      </c>
      <c r="K31" s="48"/>
      <c r="L31" s="46" t="s">
        <v>16</v>
      </c>
      <c r="M31" s="46" t="s">
        <v>0</v>
      </c>
      <c r="N31" s="46" t="s">
        <v>1</v>
      </c>
      <c r="O31" s="47" t="s">
        <v>2</v>
      </c>
      <c r="P31" s="48"/>
      <c r="Q31" s="46" t="s">
        <v>16</v>
      </c>
      <c r="R31" s="46" t="s">
        <v>0</v>
      </c>
      <c r="S31" s="46" t="s">
        <v>1</v>
      </c>
      <c r="T31" s="47" t="s">
        <v>2</v>
      </c>
      <c r="U31" s="48"/>
    </row>
    <row r="32" spans="1:21" x14ac:dyDescent="0.2">
      <c r="A32" s="42" t="s">
        <v>51</v>
      </c>
      <c r="B32" s="50">
        <f t="shared" ref="B32:B40" si="24">EXP(C32)</f>
        <v>0.13060059559228401</v>
      </c>
      <c r="C32" s="50">
        <v>-2.0356115017192402</v>
      </c>
      <c r="D32" s="50">
        <v>0.75986171120970203</v>
      </c>
      <c r="E32" s="44">
        <v>7.3859235041678004E-3</v>
      </c>
      <c r="F32" s="51" t="str">
        <f>IF(E32&lt;(0.05/4), "*", "")</f>
        <v>*</v>
      </c>
      <c r="G32" s="50">
        <f t="shared" ref="G32:G40" si="25">EXP(H32)</f>
        <v>4.4930282885529728E-2</v>
      </c>
      <c r="H32" s="50">
        <v>-3.1026432597807898</v>
      </c>
      <c r="I32" s="50">
        <v>0.68160201513290197</v>
      </c>
      <c r="J32" s="44">
        <v>5.3141713514639003E-6</v>
      </c>
      <c r="K32" s="51" t="str">
        <f>IF(J32&lt;(0.05/4), "*", "")</f>
        <v>*</v>
      </c>
      <c r="L32" s="50">
        <f t="shared" ref="L32:L40" si="26">EXP(M32)</f>
        <v>9.7907380684644676E-2</v>
      </c>
      <c r="M32" s="50">
        <v>-2.3237333422501298</v>
      </c>
      <c r="N32" s="50">
        <v>1.7236727376851699</v>
      </c>
      <c r="O32" s="44">
        <v>0.17761686976490701</v>
      </c>
      <c r="P32" s="51" t="str">
        <f>IF(O32&lt;(0.05/4), "*", "")</f>
        <v/>
      </c>
      <c r="Q32" s="50">
        <f t="shared" ref="Q32:Q40" si="27">EXP(R32)</f>
        <v>0.14289880835912849</v>
      </c>
      <c r="R32" s="50">
        <v>-1.94561853306549</v>
      </c>
      <c r="S32" s="50">
        <v>0.50031040900214596</v>
      </c>
      <c r="T32" s="44">
        <v>1.00731622188119E-4</v>
      </c>
      <c r="U32" s="51" t="str">
        <f>IF(T32&lt;(0.05/4), "*", "")</f>
        <v>*</v>
      </c>
    </row>
    <row r="33" spans="1:21" x14ac:dyDescent="0.2">
      <c r="A33" s="42" t="s">
        <v>48</v>
      </c>
      <c r="B33" s="50">
        <f t="shared" si="24"/>
        <v>0.64826748482156982</v>
      </c>
      <c r="C33" s="50">
        <v>-0.43345188258377099</v>
      </c>
      <c r="D33" s="50">
        <v>5.6735819471035301E-2</v>
      </c>
      <c r="E33" s="44">
        <v>2.17512697599818E-14</v>
      </c>
      <c r="F33" s="51" t="str">
        <f t="shared" ref="F33:F40" si="28">IF(E33&lt;(0.05/4), "*", "")</f>
        <v>*</v>
      </c>
      <c r="G33" s="50">
        <f t="shared" si="25"/>
        <v>0.72378371558448773</v>
      </c>
      <c r="H33" s="50">
        <v>-0.32326266660726499</v>
      </c>
      <c r="I33" s="50">
        <v>7.66150554517432E-2</v>
      </c>
      <c r="J33" s="44">
        <v>2.4505117983488502E-5</v>
      </c>
      <c r="K33" s="51" t="str">
        <f t="shared" ref="K33:K40" si="29">IF(J33&lt;(0.05/4), "*", "")</f>
        <v>*</v>
      </c>
      <c r="L33" s="50">
        <f t="shared" si="26"/>
        <v>0.55510610706722574</v>
      </c>
      <c r="M33" s="50">
        <v>-0.58859599960410502</v>
      </c>
      <c r="N33" s="50">
        <v>6.6817874245788306E-2</v>
      </c>
      <c r="O33" s="44">
        <v>1.26311940847452E-18</v>
      </c>
      <c r="P33" s="51" t="str">
        <f t="shared" ref="P33:P40" si="30">IF(O33&lt;(0.05/4), "*", "")</f>
        <v>*</v>
      </c>
      <c r="Q33" s="50">
        <f t="shared" si="27"/>
        <v>0.63884040357580429</v>
      </c>
      <c r="R33" s="50">
        <v>-0.44810061546201901</v>
      </c>
      <c r="S33" s="50">
        <v>4.7095213991008397E-2</v>
      </c>
      <c r="T33" s="44">
        <v>1.8209722174747599E-21</v>
      </c>
      <c r="U33" s="51" t="str">
        <f t="shared" ref="U33:U40" si="31">IF(T33&lt;(0.05/4), "*", "")</f>
        <v>*</v>
      </c>
    </row>
    <row r="34" spans="1:21" x14ac:dyDescent="0.2">
      <c r="A34" s="42" t="s">
        <v>49</v>
      </c>
      <c r="B34" s="50">
        <f t="shared" si="24"/>
        <v>1.5466208546749871</v>
      </c>
      <c r="C34" s="50">
        <v>0.43607245730917199</v>
      </c>
      <c r="D34" s="50">
        <v>4.1315414259062697E-2</v>
      </c>
      <c r="E34" s="44">
        <v>4.8309910439972702E-26</v>
      </c>
      <c r="F34" s="51" t="str">
        <f t="shared" si="28"/>
        <v>*</v>
      </c>
      <c r="G34" s="50">
        <f t="shared" si="25"/>
        <v>1.2968142634819104</v>
      </c>
      <c r="H34" s="50">
        <v>0.25991069036242398</v>
      </c>
      <c r="I34" s="50">
        <v>5.9787015866503999E-2</v>
      </c>
      <c r="J34" s="44">
        <v>1.3783839732673899E-5</v>
      </c>
      <c r="K34" s="51" t="str">
        <f t="shared" si="29"/>
        <v>*</v>
      </c>
      <c r="L34" s="50">
        <f t="shared" si="26"/>
        <v>1.1789807414320415</v>
      </c>
      <c r="M34" s="50">
        <v>0.16465028675858301</v>
      </c>
      <c r="N34" s="50">
        <v>4.2629902399239902E-2</v>
      </c>
      <c r="O34" s="44">
        <v>1.1231572317678E-4</v>
      </c>
      <c r="P34" s="51" t="str">
        <f t="shared" si="30"/>
        <v>*</v>
      </c>
      <c r="Q34" s="50">
        <f t="shared" si="27"/>
        <v>1.4087820357003844</v>
      </c>
      <c r="R34" s="50">
        <v>0.34272552662820099</v>
      </c>
      <c r="S34" s="50">
        <v>3.4818029139516697E-2</v>
      </c>
      <c r="T34" s="44">
        <v>7.3241825407882799E-23</v>
      </c>
      <c r="U34" s="51" t="str">
        <f t="shared" si="31"/>
        <v>*</v>
      </c>
    </row>
    <row r="35" spans="1:21" x14ac:dyDescent="0.2">
      <c r="A35" s="42" t="s">
        <v>3</v>
      </c>
      <c r="B35" s="50">
        <f t="shared" si="24"/>
        <v>1.0316924400519822</v>
      </c>
      <c r="C35" s="50">
        <v>3.1200599436186801E-2</v>
      </c>
      <c r="D35" s="50">
        <v>3.01998577401087E-2</v>
      </c>
      <c r="E35" s="44">
        <v>0.301539650726526</v>
      </c>
      <c r="F35" s="51" t="str">
        <f t="shared" si="28"/>
        <v/>
      </c>
      <c r="G35" s="50">
        <f t="shared" si="25"/>
        <v>0.94064235522056605</v>
      </c>
      <c r="H35" s="50">
        <v>-6.1192280482281501E-2</v>
      </c>
      <c r="I35" s="50">
        <v>4.2143235968247303E-2</v>
      </c>
      <c r="J35" s="44">
        <v>0.146499613659996</v>
      </c>
      <c r="K35" s="51" t="str">
        <f t="shared" si="29"/>
        <v/>
      </c>
      <c r="L35" s="50">
        <f t="shared" si="26"/>
        <v>1.0227061372825272</v>
      </c>
      <c r="M35" s="50">
        <v>2.2452189870322999E-2</v>
      </c>
      <c r="N35" s="50">
        <v>3.7301125079387099E-2</v>
      </c>
      <c r="O35" s="44">
        <v>0.54722923474226004</v>
      </c>
      <c r="P35" s="51" t="str">
        <f t="shared" si="30"/>
        <v/>
      </c>
      <c r="Q35" s="50">
        <f t="shared" si="27"/>
        <v>0.98372605741723418</v>
      </c>
      <c r="R35" s="50">
        <v>-1.6407817623209E-2</v>
      </c>
      <c r="S35" s="50">
        <v>2.50373845386293E-2</v>
      </c>
      <c r="T35" s="44">
        <v>0.51225355068993905</v>
      </c>
      <c r="U35" s="51" t="str">
        <f t="shared" si="31"/>
        <v/>
      </c>
    </row>
    <row r="36" spans="1:21" x14ac:dyDescent="0.2">
      <c r="A36" s="42" t="s">
        <v>4</v>
      </c>
      <c r="B36" s="50">
        <f t="shared" si="24"/>
        <v>1.1267831795816037</v>
      </c>
      <c r="C36" s="50">
        <v>0.119366829309802</v>
      </c>
      <c r="D36" s="50">
        <v>3.1462202197904E-2</v>
      </c>
      <c r="E36" s="44">
        <v>1.4825421406843001E-4</v>
      </c>
      <c r="F36" s="51" t="str">
        <f t="shared" si="28"/>
        <v>*</v>
      </c>
      <c r="G36" s="50">
        <f t="shared" si="25"/>
        <v>0.99444842773032127</v>
      </c>
      <c r="H36" s="50">
        <v>-5.5670395186069596E-3</v>
      </c>
      <c r="I36" s="50">
        <v>4.3258328437478601E-2</v>
      </c>
      <c r="J36" s="44">
        <v>0.89760065764302599</v>
      </c>
      <c r="K36" s="51" t="str">
        <f t="shared" si="29"/>
        <v/>
      </c>
      <c r="L36" s="50">
        <f t="shared" si="26"/>
        <v>1.0654134710495544</v>
      </c>
      <c r="M36" s="50">
        <v>6.3362959544679798E-2</v>
      </c>
      <c r="N36" s="50">
        <v>3.8109334928134397E-2</v>
      </c>
      <c r="O36" s="44">
        <v>9.6380026019450199E-2</v>
      </c>
      <c r="P36" s="51" t="str">
        <f t="shared" si="30"/>
        <v/>
      </c>
      <c r="Q36" s="50">
        <f t="shared" si="27"/>
        <v>1.0964641518397844</v>
      </c>
      <c r="R36" s="50">
        <v>9.2090595080798907E-2</v>
      </c>
      <c r="S36" s="50">
        <v>2.6072847582719601E-2</v>
      </c>
      <c r="T36" s="44">
        <v>4.1235175282376002E-4</v>
      </c>
      <c r="U36" s="51" t="str">
        <f t="shared" si="31"/>
        <v>*</v>
      </c>
    </row>
    <row r="37" spans="1:21" x14ac:dyDescent="0.2">
      <c r="A37" s="42" t="s">
        <v>5</v>
      </c>
      <c r="B37" s="50">
        <f t="shared" si="24"/>
        <v>1.0973827618566074</v>
      </c>
      <c r="C37" s="50">
        <v>9.2928037351518805E-2</v>
      </c>
      <c r="D37" s="50">
        <v>3.15784281859098E-2</v>
      </c>
      <c r="E37" s="44">
        <v>3.2529044921621999E-3</v>
      </c>
      <c r="F37" s="51" t="str">
        <f t="shared" si="28"/>
        <v>*</v>
      </c>
      <c r="G37" s="50">
        <f t="shared" si="25"/>
        <v>1.3384254632775019</v>
      </c>
      <c r="H37" s="50">
        <v>0.29149389567201001</v>
      </c>
      <c r="I37" s="50">
        <v>4.3149951160698703E-2</v>
      </c>
      <c r="J37" s="44">
        <v>1.42470972803699E-11</v>
      </c>
      <c r="K37" s="51" t="str">
        <f t="shared" si="29"/>
        <v>*</v>
      </c>
      <c r="L37" s="50">
        <f t="shared" si="26"/>
        <v>1.1290053658469468</v>
      </c>
      <c r="M37" s="50">
        <v>0.121337037899319</v>
      </c>
      <c r="N37" s="50">
        <v>3.6562830357868101E-2</v>
      </c>
      <c r="O37" s="44">
        <v>9.0473208868180604E-4</v>
      </c>
      <c r="P37" s="51" t="str">
        <f t="shared" si="30"/>
        <v>*</v>
      </c>
      <c r="Q37" s="50">
        <f t="shared" si="27"/>
        <v>1.1944704611247625</v>
      </c>
      <c r="R37" s="50">
        <v>0.177702958407019</v>
      </c>
      <c r="S37" s="50">
        <v>2.6071282390854301E-2</v>
      </c>
      <c r="T37" s="44">
        <v>9.3582881421284906E-12</v>
      </c>
      <c r="U37" s="51" t="str">
        <f t="shared" si="31"/>
        <v>*</v>
      </c>
    </row>
    <row r="38" spans="1:21" x14ac:dyDescent="0.2">
      <c r="A38" s="42" t="s">
        <v>28</v>
      </c>
      <c r="B38" s="50">
        <f t="shared" si="24"/>
        <v>0.96395712649864929</v>
      </c>
      <c r="C38" s="50">
        <v>-3.6708459947078602E-2</v>
      </c>
      <c r="D38" s="50">
        <v>3.0736820608773901E-2</v>
      </c>
      <c r="E38" s="44">
        <v>0.23236731551773401</v>
      </c>
      <c r="F38" s="51" t="str">
        <f t="shared" si="28"/>
        <v/>
      </c>
      <c r="G38" s="50">
        <f t="shared" si="25"/>
        <v>1.0146285705035409</v>
      </c>
      <c r="H38" s="50">
        <v>1.45226051306268E-2</v>
      </c>
      <c r="I38" s="50">
        <v>4.1500892316646103E-2</v>
      </c>
      <c r="J38" s="44">
        <v>0.72638765345555401</v>
      </c>
      <c r="K38" s="51" t="str">
        <f t="shared" si="29"/>
        <v/>
      </c>
      <c r="L38" s="50">
        <f t="shared" si="26"/>
        <v>1.0254456010662372</v>
      </c>
      <c r="M38" s="50">
        <v>2.5127250869017299E-2</v>
      </c>
      <c r="N38" s="50">
        <v>3.5883386978357398E-2</v>
      </c>
      <c r="O38" s="44">
        <v>0.48377277222162701</v>
      </c>
      <c r="P38" s="51" t="str">
        <f t="shared" si="30"/>
        <v/>
      </c>
      <c r="Q38" s="50">
        <f t="shared" si="27"/>
        <v>0.98029612289215595</v>
      </c>
      <c r="R38" s="50">
        <v>-1.9900586744050701E-2</v>
      </c>
      <c r="S38" s="50">
        <v>2.5387125526428099E-2</v>
      </c>
      <c r="T38" s="44">
        <v>0.43310759555115502</v>
      </c>
      <c r="U38" s="51" t="str">
        <f t="shared" si="31"/>
        <v/>
      </c>
    </row>
    <row r="39" spans="1:21" x14ac:dyDescent="0.2">
      <c r="A39" s="42" t="s">
        <v>6</v>
      </c>
      <c r="B39" s="50">
        <f t="shared" si="24"/>
        <v>1.0316141577390194</v>
      </c>
      <c r="C39" s="50">
        <v>3.1124718989641201E-2</v>
      </c>
      <c r="D39" s="50">
        <v>3.0977554897070401E-2</v>
      </c>
      <c r="E39" s="44">
        <v>0.31501692347208798</v>
      </c>
      <c r="F39" s="51" t="str">
        <f t="shared" si="28"/>
        <v/>
      </c>
      <c r="G39" s="50">
        <f t="shared" si="25"/>
        <v>0.95906476950176955</v>
      </c>
      <c r="H39" s="50">
        <v>-4.1796667795624999E-2</v>
      </c>
      <c r="I39" s="50">
        <v>4.1706141793904201E-2</v>
      </c>
      <c r="J39" s="44">
        <v>0.31626122022574998</v>
      </c>
      <c r="K39" s="51" t="str">
        <f t="shared" si="29"/>
        <v/>
      </c>
      <c r="L39" s="50">
        <f t="shared" si="26"/>
        <v>1.0058050129563456</v>
      </c>
      <c r="M39" s="50">
        <v>5.78822879216932E-3</v>
      </c>
      <c r="N39" s="50">
        <v>3.65409991310243E-2</v>
      </c>
      <c r="O39" s="44">
        <v>0.87413871289885603</v>
      </c>
      <c r="P39" s="51" t="str">
        <f t="shared" si="30"/>
        <v/>
      </c>
      <c r="Q39" s="50">
        <f t="shared" si="27"/>
        <v>0.9967812594344444</v>
      </c>
      <c r="R39" s="50">
        <v>-3.2239318535691101E-3</v>
      </c>
      <c r="S39" s="50">
        <v>2.5509312177309899E-2</v>
      </c>
      <c r="T39" s="44">
        <v>0.89942911658702795</v>
      </c>
      <c r="U39" s="51" t="str">
        <f t="shared" si="31"/>
        <v/>
      </c>
    </row>
    <row r="40" spans="1:21" x14ac:dyDescent="0.2">
      <c r="A40" s="42" t="s">
        <v>50</v>
      </c>
      <c r="B40" s="50">
        <f t="shared" si="24"/>
        <v>0.98397925944068432</v>
      </c>
      <c r="C40" s="50">
        <v>-1.6150459956206301E-2</v>
      </c>
      <c r="D40" s="50">
        <v>2.8831879016853301E-2</v>
      </c>
      <c r="E40" s="44">
        <v>0.57537043552966005</v>
      </c>
      <c r="F40" s="51" t="str">
        <f t="shared" si="28"/>
        <v/>
      </c>
      <c r="G40" s="50">
        <f t="shared" si="25"/>
        <v>1.3195643675484672</v>
      </c>
      <c r="H40" s="50">
        <v>0.27730165754368702</v>
      </c>
      <c r="I40" s="50">
        <v>3.9604925718794898E-2</v>
      </c>
      <c r="J40" s="44">
        <v>2.5288198866167299E-12</v>
      </c>
      <c r="K40" s="51" t="str">
        <f t="shared" si="29"/>
        <v>*</v>
      </c>
      <c r="L40" s="50">
        <f t="shared" si="26"/>
        <v>0.98314794049865595</v>
      </c>
      <c r="M40" s="50">
        <v>-1.6995671177467302E-2</v>
      </c>
      <c r="N40" s="50">
        <v>3.4048916554681501E-2</v>
      </c>
      <c r="O40" s="44">
        <v>0.61767051965822095</v>
      </c>
      <c r="P40" s="51" t="str">
        <f t="shared" si="30"/>
        <v/>
      </c>
      <c r="Q40" s="50">
        <f t="shared" si="27"/>
        <v>1.0682649039073826</v>
      </c>
      <c r="R40" s="50">
        <v>6.6035747148284404E-2</v>
      </c>
      <c r="S40" s="50">
        <v>2.3959416984317701E-2</v>
      </c>
      <c r="T40" s="44">
        <v>5.8486168562036697E-3</v>
      </c>
      <c r="U40" s="51" t="str">
        <f t="shared" si="31"/>
        <v>*</v>
      </c>
    </row>
    <row r="42" spans="1:21" x14ac:dyDescent="0.2">
      <c r="A42" s="42" t="s">
        <v>51</v>
      </c>
      <c r="B42" s="50">
        <f t="shared" ref="B42:B45" si="32">EXP(C42)</f>
        <v>3.3877075389680648E-2</v>
      </c>
      <c r="C42" s="50">
        <v>-3.3850167355429299</v>
      </c>
      <c r="D42" s="50">
        <v>0.28244970277439702</v>
      </c>
      <c r="E42" s="44">
        <v>4.2845307692390503E-33</v>
      </c>
      <c r="F42" s="51" t="str">
        <f t="shared" ref="F42:F45" si="33">IF(E42&lt;(0.05/4), "*", "")</f>
        <v>*</v>
      </c>
      <c r="G42" s="50">
        <f t="shared" ref="G42:G45" si="34">EXP(H42)</f>
        <v>7.5070038070905228E-3</v>
      </c>
      <c r="H42" s="50">
        <v>-4.8919188532526601</v>
      </c>
      <c r="I42" s="50">
        <v>0.44261904313608902</v>
      </c>
      <c r="J42" s="44">
        <v>2.1388247236688902E-28</v>
      </c>
      <c r="K42" s="51" t="str">
        <f t="shared" ref="K42:K45" si="35">IF(J42&lt;(0.05/4), "*", "")</f>
        <v>*</v>
      </c>
      <c r="L42" s="50">
        <f t="shared" ref="L42:L45" si="36">EXP(M42)</f>
        <v>1.1602220449356628E-2</v>
      </c>
      <c r="M42" s="50">
        <v>-4.4565587811399299</v>
      </c>
      <c r="N42" s="50">
        <v>0.53033767147465705</v>
      </c>
      <c r="O42" s="44">
        <v>4.3429754667499897E-17</v>
      </c>
      <c r="P42" s="51" t="str">
        <f t="shared" ref="P42:P45" si="37">IF(O42&lt;(0.05/4), "*", "")</f>
        <v>*</v>
      </c>
      <c r="Q42" s="50">
        <f t="shared" ref="Q42:Q45" si="38">EXP(R42)</f>
        <v>5.8987234895477705E-2</v>
      </c>
      <c r="R42" s="50">
        <v>-2.8304342161888898</v>
      </c>
      <c r="S42" s="50">
        <v>0.18143756272140599</v>
      </c>
      <c r="T42" s="44">
        <v>7.2742369556861401E-55</v>
      </c>
      <c r="U42" s="51" t="str">
        <f t="shared" ref="U42:U45" si="39">IF(T42&lt;(0.05/4), "*", "")</f>
        <v>*</v>
      </c>
    </row>
    <row r="43" spans="1:21" x14ac:dyDescent="0.2">
      <c r="A43" s="42" t="s">
        <v>48</v>
      </c>
      <c r="B43" s="50">
        <f t="shared" si="32"/>
        <v>0.65033706703355132</v>
      </c>
      <c r="C43" s="50">
        <v>-0.43026448583364502</v>
      </c>
      <c r="D43" s="50">
        <v>5.6620334894598598E-2</v>
      </c>
      <c r="E43" s="44">
        <v>2.9816071304978201E-14</v>
      </c>
      <c r="F43" s="51" t="str">
        <f t="shared" si="33"/>
        <v>*</v>
      </c>
      <c r="G43" s="50">
        <f t="shared" si="34"/>
        <v>0.73400420661336452</v>
      </c>
      <c r="H43" s="50">
        <v>-0.30924051930316598</v>
      </c>
      <c r="I43" s="50">
        <v>7.5889277549082201E-2</v>
      </c>
      <c r="J43" s="44">
        <v>4.6035943027390201E-5</v>
      </c>
      <c r="K43" s="51" t="str">
        <f t="shared" si="35"/>
        <v>*</v>
      </c>
      <c r="L43" s="50">
        <f t="shared" si="36"/>
        <v>0.55855730906028234</v>
      </c>
      <c r="M43" s="50">
        <v>-0.58239805327472305</v>
      </c>
      <c r="N43" s="50">
        <v>6.6694269316514801E-2</v>
      </c>
      <c r="O43" s="44">
        <v>2.4942334188275102E-18</v>
      </c>
      <c r="P43" s="51" t="str">
        <f t="shared" si="37"/>
        <v>*</v>
      </c>
      <c r="Q43" s="50">
        <f t="shared" si="38"/>
        <v>0.64383218854354773</v>
      </c>
      <c r="R43" s="50">
        <v>-0.44031716362954898</v>
      </c>
      <c r="S43" s="50">
        <v>4.68518809611045E-2</v>
      </c>
      <c r="T43" s="44">
        <v>5.5574101699429898E-21</v>
      </c>
      <c r="U43" s="51" t="str">
        <f t="shared" si="39"/>
        <v>*</v>
      </c>
    </row>
    <row r="44" spans="1:21" x14ac:dyDescent="0.2">
      <c r="A44" s="42" t="s">
        <v>49</v>
      </c>
      <c r="B44" s="50">
        <f t="shared" si="32"/>
        <v>1.5377860682561368</v>
      </c>
      <c r="C44" s="50">
        <v>0.43034376404579699</v>
      </c>
      <c r="D44" s="50">
        <v>4.1176477486768601E-2</v>
      </c>
      <c r="E44" s="44">
        <v>1.4467682533059301E-25</v>
      </c>
      <c r="F44" s="51" t="str">
        <f t="shared" si="33"/>
        <v>*</v>
      </c>
      <c r="G44" s="50">
        <f t="shared" si="34"/>
        <v>1.2806876589869263</v>
      </c>
      <c r="H44" s="50">
        <v>0.247397167256765</v>
      </c>
      <c r="I44" s="50">
        <v>5.9027978274466902E-2</v>
      </c>
      <c r="J44" s="44">
        <v>2.7750147066734899E-5</v>
      </c>
      <c r="K44" s="51" t="str">
        <f t="shared" si="35"/>
        <v>*</v>
      </c>
      <c r="L44" s="50">
        <f t="shared" si="36"/>
        <v>1.1725162519788699</v>
      </c>
      <c r="M44" s="50">
        <v>0.159152082205024</v>
      </c>
      <c r="N44" s="50">
        <v>4.2469908468207099E-2</v>
      </c>
      <c r="O44" s="44">
        <v>1.78671211645005E-4</v>
      </c>
      <c r="P44" s="51" t="str">
        <f t="shared" si="37"/>
        <v>*</v>
      </c>
      <c r="Q44" s="50">
        <f t="shared" si="38"/>
        <v>1.3987113625330487</v>
      </c>
      <c r="R44" s="50">
        <v>0.33555135740853798</v>
      </c>
      <c r="S44" s="50">
        <v>3.4622176926886697E-2</v>
      </c>
      <c r="T44" s="44">
        <v>3.2670578063153098E-22</v>
      </c>
      <c r="U44" s="51" t="str">
        <f t="shared" si="39"/>
        <v>*</v>
      </c>
    </row>
    <row r="45" spans="1:21" x14ac:dyDescent="0.2">
      <c r="A45" s="42" t="s">
        <v>27</v>
      </c>
      <c r="B45" s="50">
        <f t="shared" si="32"/>
        <v>1.437436513583686</v>
      </c>
      <c r="C45" s="50">
        <v>0.36286132825056699</v>
      </c>
      <c r="D45" s="50">
        <v>4.8603464193244003E-2</v>
      </c>
      <c r="E45" s="44">
        <v>8.2826272092714003E-14</v>
      </c>
      <c r="F45" s="51" t="str">
        <f t="shared" si="33"/>
        <v>*</v>
      </c>
      <c r="G45" s="50">
        <f t="shared" si="34"/>
        <v>1.6216656905043785</v>
      </c>
      <c r="H45" s="50">
        <v>0.483453825019654</v>
      </c>
      <c r="I45" s="50">
        <v>6.9410094771183303E-2</v>
      </c>
      <c r="J45" s="44">
        <v>3.2798341659580598E-12</v>
      </c>
      <c r="K45" s="51" t="str">
        <f t="shared" si="35"/>
        <v>*</v>
      </c>
      <c r="L45" s="50">
        <f t="shared" si="36"/>
        <v>1.7590323053073194</v>
      </c>
      <c r="M45" s="50">
        <v>0.564763831310093</v>
      </c>
      <c r="N45" s="50">
        <v>7.6179599127055006E-2</v>
      </c>
      <c r="O45" s="44">
        <v>1.2293143337788199E-13</v>
      </c>
      <c r="P45" s="51" t="str">
        <f t="shared" si="37"/>
        <v>*</v>
      </c>
      <c r="Q45" s="50">
        <f t="shared" si="38"/>
        <v>1.604117435222391</v>
      </c>
      <c r="R45" s="50">
        <v>0.47257372074335702</v>
      </c>
      <c r="S45" s="50">
        <v>5.3205200953223002E-2</v>
      </c>
      <c r="T45" s="44">
        <v>6.5611972121691699E-19</v>
      </c>
      <c r="U45" s="51" t="str">
        <f t="shared" si="39"/>
        <v>*</v>
      </c>
    </row>
    <row r="46" spans="1:21" x14ac:dyDescent="0.2">
      <c r="F46" s="51"/>
      <c r="K46" s="51"/>
      <c r="P46" s="51"/>
      <c r="U46" s="51"/>
    </row>
    <row r="47" spans="1:21" x14ac:dyDescent="0.2">
      <c r="A47" s="42" t="s">
        <v>51</v>
      </c>
      <c r="B47" s="50">
        <f t="shared" ref="B47:B56" si="40">EXP(C47)</f>
        <v>3.4342836538806001E-2</v>
      </c>
      <c r="C47" s="50">
        <v>-3.3713618253281501</v>
      </c>
      <c r="D47" s="50">
        <v>0.290197601855265</v>
      </c>
      <c r="E47" s="44">
        <v>3.35939023194671E-31</v>
      </c>
      <c r="F47" s="51" t="str">
        <f t="shared" ref="F47:F56" si="41">IF(E47&lt;(0.05/4), "*", "")</f>
        <v>*</v>
      </c>
      <c r="G47" s="50">
        <f t="shared" ref="G47:G56" si="42">EXP(H47)</f>
        <v>7.6881844310810951E-3</v>
      </c>
      <c r="H47" s="50">
        <v>-4.8680706181272404</v>
      </c>
      <c r="I47" s="50">
        <v>0.45293317106430497</v>
      </c>
      <c r="J47" s="44">
        <v>6.06404130332299E-27</v>
      </c>
      <c r="K47" s="51" t="str">
        <f t="shared" ref="K47:K56" si="43">IF(J47&lt;(0.05/4), "*", "")</f>
        <v>*</v>
      </c>
      <c r="L47" s="50">
        <f t="shared" ref="L47:L56" si="44">EXP(M47)</f>
        <v>1.1893186563983641E-2</v>
      </c>
      <c r="M47" s="50">
        <v>-4.4317896004868098</v>
      </c>
      <c r="N47" s="50">
        <v>0.52370299287369304</v>
      </c>
      <c r="O47" s="44">
        <v>2.6190717903513499E-17</v>
      </c>
      <c r="P47" s="51" t="str">
        <f t="shared" ref="P47:P56" si="45">IF(O47&lt;(0.05/4), "*", "")</f>
        <v>*</v>
      </c>
      <c r="Q47" s="50">
        <f t="shared" ref="Q47:Q56" si="46">EXP(R47)</f>
        <v>6.0506950687099957E-2</v>
      </c>
      <c r="R47" s="50">
        <v>-2.8049970331543101</v>
      </c>
      <c r="S47" s="50">
        <v>0.185531466766966</v>
      </c>
      <c r="T47" s="44">
        <v>1.21901462131812E-51</v>
      </c>
      <c r="U47" s="51" t="str">
        <f t="shared" ref="U47:U56" si="47">IF(T47&lt;(0.05/4), "*", "")</f>
        <v>*</v>
      </c>
    </row>
    <row r="48" spans="1:21" x14ac:dyDescent="0.2">
      <c r="A48" s="42" t="s">
        <v>48</v>
      </c>
      <c r="B48" s="50">
        <f t="shared" si="40"/>
        <v>0.647878924209495</v>
      </c>
      <c r="C48" s="50">
        <v>-0.43405144544334801</v>
      </c>
      <c r="D48" s="50">
        <v>5.6758448324375203E-2</v>
      </c>
      <c r="E48" s="44">
        <v>2.05171060143899E-14</v>
      </c>
      <c r="F48" s="51" t="str">
        <f t="shared" si="41"/>
        <v>*</v>
      </c>
      <c r="G48" s="50">
        <f t="shared" si="42"/>
        <v>0.72526064541008939</v>
      </c>
      <c r="H48" s="50">
        <v>-0.32122417782555701</v>
      </c>
      <c r="I48" s="50">
        <v>7.6622496126212997E-2</v>
      </c>
      <c r="J48" s="44">
        <v>2.7614546361737201E-5</v>
      </c>
      <c r="K48" s="51" t="str">
        <f t="shared" si="43"/>
        <v>*</v>
      </c>
      <c r="L48" s="50">
        <f t="shared" si="44"/>
        <v>0.55542533387142645</v>
      </c>
      <c r="M48" s="50">
        <v>-0.58802109140929804</v>
      </c>
      <c r="N48" s="50">
        <v>6.6855306812926493E-2</v>
      </c>
      <c r="O48" s="44">
        <v>1.4250272066325901E-18</v>
      </c>
      <c r="P48" s="51" t="str">
        <f t="shared" si="45"/>
        <v>*</v>
      </c>
      <c r="Q48" s="50">
        <f t="shared" si="46"/>
        <v>0.63890986505630087</v>
      </c>
      <c r="R48" s="50">
        <v>-0.44799189080389101</v>
      </c>
      <c r="S48" s="50">
        <v>4.7097072341241601E-2</v>
      </c>
      <c r="T48" s="44">
        <v>1.8685830144877599E-21</v>
      </c>
      <c r="U48" s="51" t="str">
        <f t="shared" si="47"/>
        <v>*</v>
      </c>
    </row>
    <row r="49" spans="1:21" x14ac:dyDescent="0.2">
      <c r="A49" s="42" t="s">
        <v>49</v>
      </c>
      <c r="B49" s="50">
        <f t="shared" si="40"/>
        <v>1.5455807772217189</v>
      </c>
      <c r="C49" s="50">
        <v>0.43539974730102599</v>
      </c>
      <c r="D49" s="50">
        <v>4.1280304561426201E-2</v>
      </c>
      <c r="E49" s="44">
        <v>5.2224061623158002E-26</v>
      </c>
      <c r="F49" s="51" t="str">
        <f t="shared" si="41"/>
        <v>*</v>
      </c>
      <c r="G49" s="50">
        <f t="shared" si="42"/>
        <v>1.2974337729612175</v>
      </c>
      <c r="H49" s="50">
        <v>0.26038829272147401</v>
      </c>
      <c r="I49" s="50">
        <v>5.9622997766946503E-2</v>
      </c>
      <c r="J49" s="44">
        <v>1.2582304270977299E-5</v>
      </c>
      <c r="K49" s="51" t="str">
        <f t="shared" si="43"/>
        <v>*</v>
      </c>
      <c r="L49" s="50">
        <f t="shared" si="44"/>
        <v>1.1793939957822934</v>
      </c>
      <c r="M49" s="50">
        <v>0.16500074366261999</v>
      </c>
      <c r="N49" s="50">
        <v>4.2583166538858103E-2</v>
      </c>
      <c r="O49" s="44">
        <v>1.06717554818393E-4</v>
      </c>
      <c r="P49" s="51" t="str">
        <f t="shared" si="45"/>
        <v>*</v>
      </c>
      <c r="Q49" s="50">
        <f t="shared" si="46"/>
        <v>1.408430534382622</v>
      </c>
      <c r="R49" s="50">
        <v>0.34247598825589698</v>
      </c>
      <c r="S49" s="50">
        <v>3.4758729884132797E-2</v>
      </c>
      <c r="T49" s="44">
        <v>6.6561835185641097E-23</v>
      </c>
      <c r="U49" s="51" t="str">
        <f t="shared" si="47"/>
        <v>*</v>
      </c>
    </row>
    <row r="50" spans="1:21" x14ac:dyDescent="0.2">
      <c r="A50" s="42" t="s">
        <v>27</v>
      </c>
      <c r="B50" s="50">
        <f>EXP(C50)</f>
        <v>1.4237444619315758</v>
      </c>
      <c r="C50" s="50">
        <v>0.353290345995799</v>
      </c>
      <c r="D50" s="50">
        <v>4.9851516941676402E-2</v>
      </c>
      <c r="E50" s="44">
        <v>1.3719650048104501E-12</v>
      </c>
      <c r="F50" s="51" t="str">
        <f>IF(E50&lt;(0.05/4), "*", "")</f>
        <v>*</v>
      </c>
      <c r="G50" s="50">
        <f>EXP(H50)</f>
        <v>1.5724450563217378</v>
      </c>
      <c r="H50" s="50">
        <v>0.452631768646093</v>
      </c>
      <c r="I50" s="50">
        <v>7.3273113324380398E-2</v>
      </c>
      <c r="J50" s="44">
        <v>6.5197149730897802E-10</v>
      </c>
      <c r="K50" s="51" t="str">
        <f>IF(J50&lt;(0.05/4), "*", "")</f>
        <v>*</v>
      </c>
      <c r="L50" s="50">
        <f>EXP(M50)</f>
        <v>1.7350746216763591</v>
      </c>
      <c r="M50" s="50">
        <v>0.55105042208567001</v>
      </c>
      <c r="N50" s="50">
        <v>7.5362132597664305E-2</v>
      </c>
      <c r="O50" s="44">
        <v>2.63129903398995E-13</v>
      </c>
      <c r="P50" s="51" t="str">
        <f>IF(O50&lt;(0.05/4), "*", "")</f>
        <v>*</v>
      </c>
      <c r="Q50" s="50">
        <f>EXP(R50)</f>
        <v>1.5787072897355621</v>
      </c>
      <c r="R50" s="50">
        <v>0.45660634110082299</v>
      </c>
      <c r="S50" s="50">
        <v>5.5030789261158702E-2</v>
      </c>
      <c r="T50" s="44">
        <v>1.06514393756129E-16</v>
      </c>
      <c r="U50" s="51" t="str">
        <f>IF(T50&lt;(0.05/4), "*", "")</f>
        <v>*</v>
      </c>
    </row>
    <row r="51" spans="1:21" x14ac:dyDescent="0.2">
      <c r="A51" s="42" t="s">
        <v>3</v>
      </c>
      <c r="B51" s="50">
        <f t="shared" si="40"/>
        <v>1.0321778985078023</v>
      </c>
      <c r="C51" s="50">
        <v>3.1671034478255998E-2</v>
      </c>
      <c r="D51" s="50">
        <v>3.0206954843386501E-2</v>
      </c>
      <c r="E51" s="44">
        <v>0.29442290177013097</v>
      </c>
      <c r="F51" s="51" t="str">
        <f t="shared" si="41"/>
        <v/>
      </c>
      <c r="G51" s="50">
        <f t="shared" si="42"/>
        <v>0.94087751853255641</v>
      </c>
      <c r="H51" s="50">
        <v>-6.0942308832770499E-2</v>
      </c>
      <c r="I51" s="50">
        <v>4.21434927531519E-2</v>
      </c>
      <c r="J51" s="44">
        <v>0.14815844578537399</v>
      </c>
      <c r="K51" s="51" t="str">
        <f t="shared" si="43"/>
        <v/>
      </c>
      <c r="L51" s="50">
        <f t="shared" si="44"/>
        <v>1.0229848007616744</v>
      </c>
      <c r="M51" s="50">
        <v>2.2724629343645601E-2</v>
      </c>
      <c r="N51" s="50">
        <v>3.7328080376455401E-2</v>
      </c>
      <c r="O51" s="44">
        <v>0.54266955144460505</v>
      </c>
      <c r="P51" s="51" t="str">
        <f t="shared" si="45"/>
        <v/>
      </c>
      <c r="Q51" s="50">
        <f t="shared" si="46"/>
        <v>0.98391290937658715</v>
      </c>
      <c r="R51" s="50">
        <v>-1.6217892577946098E-2</v>
      </c>
      <c r="S51" s="50">
        <v>2.50397324986508E-2</v>
      </c>
      <c r="T51" s="44">
        <v>0.51718784413695795</v>
      </c>
      <c r="U51" s="51" t="str">
        <f t="shared" si="47"/>
        <v/>
      </c>
    </row>
    <row r="52" spans="1:21" x14ac:dyDescent="0.2">
      <c r="A52" s="42" t="s">
        <v>4</v>
      </c>
      <c r="B52" s="50">
        <f t="shared" si="40"/>
        <v>1.1264493939902527</v>
      </c>
      <c r="C52" s="50">
        <v>0.119070556658938</v>
      </c>
      <c r="D52" s="50">
        <v>3.1475384967644002E-2</v>
      </c>
      <c r="E52" s="44">
        <v>1.5496573217391001E-4</v>
      </c>
      <c r="F52" s="51" t="str">
        <f t="shared" si="41"/>
        <v>*</v>
      </c>
      <c r="G52" s="50">
        <f t="shared" si="42"/>
        <v>0.9940963215538271</v>
      </c>
      <c r="H52" s="50">
        <v>-5.92117404869562E-3</v>
      </c>
      <c r="I52" s="50">
        <v>4.3266559691667497E-2</v>
      </c>
      <c r="J52" s="44">
        <v>0.89114670557916698</v>
      </c>
      <c r="K52" s="51" t="str">
        <f t="shared" si="43"/>
        <v/>
      </c>
      <c r="L52" s="50">
        <f t="shared" si="44"/>
        <v>1.0654648578083177</v>
      </c>
      <c r="M52" s="50">
        <v>6.3411190133988798E-2</v>
      </c>
      <c r="N52" s="50">
        <v>3.8125552044891799E-2</v>
      </c>
      <c r="O52" s="44">
        <v>9.6268355941878395E-2</v>
      </c>
      <c r="P52" s="51" t="str">
        <f t="shared" si="45"/>
        <v/>
      </c>
      <c r="Q52" s="50">
        <f t="shared" si="46"/>
        <v>1.0962837208038501</v>
      </c>
      <c r="R52" s="50">
        <v>9.1926024371514398E-2</v>
      </c>
      <c r="S52" s="50">
        <v>2.6073526535216499E-2</v>
      </c>
      <c r="T52" s="44">
        <v>4.2245125690436601E-4</v>
      </c>
      <c r="U52" s="51" t="str">
        <f t="shared" si="47"/>
        <v>*</v>
      </c>
    </row>
    <row r="53" spans="1:21" x14ac:dyDescent="0.2">
      <c r="A53" s="42" t="s">
        <v>5</v>
      </c>
      <c r="B53" s="50">
        <f t="shared" si="40"/>
        <v>1.0948525589537994</v>
      </c>
      <c r="C53" s="50">
        <v>9.0619704845164697E-2</v>
      </c>
      <c r="D53" s="50">
        <v>3.1580758412215602E-2</v>
      </c>
      <c r="E53" s="44">
        <v>4.1117408428132099E-3</v>
      </c>
      <c r="F53" s="51" t="str">
        <f t="shared" si="41"/>
        <v>*</v>
      </c>
      <c r="G53" s="50">
        <f t="shared" si="42"/>
        <v>1.3357670481833994</v>
      </c>
      <c r="H53" s="50">
        <v>0.28950569477890098</v>
      </c>
      <c r="I53" s="50">
        <v>4.31357211987718E-2</v>
      </c>
      <c r="J53" s="44">
        <v>1.9262455156228699E-11</v>
      </c>
      <c r="K53" s="51" t="str">
        <f t="shared" si="43"/>
        <v>*</v>
      </c>
      <c r="L53" s="50">
        <f t="shared" si="44"/>
        <v>1.1282484639798573</v>
      </c>
      <c r="M53" s="50">
        <v>0.12066639830579499</v>
      </c>
      <c r="N53" s="50">
        <v>3.6569608457989802E-2</v>
      </c>
      <c r="O53" s="44">
        <v>9.6810290504457898E-4</v>
      </c>
      <c r="P53" s="51" t="str">
        <f t="shared" si="45"/>
        <v>*</v>
      </c>
      <c r="Q53" s="50">
        <f t="shared" si="46"/>
        <v>1.1932224676276775</v>
      </c>
      <c r="R53" s="50">
        <v>0.176657603206018</v>
      </c>
      <c r="S53" s="50">
        <v>2.60652118366171E-2</v>
      </c>
      <c r="T53" s="44">
        <v>1.22252705524476E-11</v>
      </c>
      <c r="U53" s="51" t="str">
        <f t="shared" si="47"/>
        <v>*</v>
      </c>
    </row>
    <row r="54" spans="1:21" x14ac:dyDescent="0.2">
      <c r="A54" s="42" t="s">
        <v>28</v>
      </c>
      <c r="B54" s="50">
        <f t="shared" si="40"/>
        <v>0.96377903077281268</v>
      </c>
      <c r="C54" s="50">
        <v>-3.6893231836812E-2</v>
      </c>
      <c r="D54" s="50">
        <v>3.0743942926044401E-2</v>
      </c>
      <c r="E54" s="44">
        <v>0.230133020154699</v>
      </c>
      <c r="F54" s="51" t="str">
        <f t="shared" si="41"/>
        <v/>
      </c>
      <c r="G54" s="50">
        <f t="shared" si="42"/>
        <v>1.0140116877023047</v>
      </c>
      <c r="H54" s="50">
        <v>1.39144314361976E-2</v>
      </c>
      <c r="I54" s="50">
        <v>4.15083203586099E-2</v>
      </c>
      <c r="J54" s="44">
        <v>0.73745891291412402</v>
      </c>
      <c r="K54" s="51" t="str">
        <f t="shared" si="43"/>
        <v/>
      </c>
      <c r="L54" s="50">
        <f t="shared" si="44"/>
        <v>1.025029176715162</v>
      </c>
      <c r="M54" s="50">
        <v>2.47210772732115E-2</v>
      </c>
      <c r="N54" s="50">
        <v>3.5906271513726898E-2</v>
      </c>
      <c r="O54" s="44">
        <v>0.491144819491111</v>
      </c>
      <c r="P54" s="51" t="str">
        <f t="shared" si="45"/>
        <v/>
      </c>
      <c r="Q54" s="50">
        <f t="shared" si="46"/>
        <v>0.98004763979012077</v>
      </c>
      <c r="R54" s="50">
        <v>-2.0154096468310401E-2</v>
      </c>
      <c r="S54" s="50">
        <v>2.5387074512664001E-2</v>
      </c>
      <c r="T54" s="44">
        <v>0.42726974867881201</v>
      </c>
      <c r="U54" s="51" t="str">
        <f t="shared" si="47"/>
        <v/>
      </c>
    </row>
    <row r="55" spans="1:21" x14ac:dyDescent="0.2">
      <c r="A55" s="42" t="s">
        <v>6</v>
      </c>
      <c r="B55" s="50">
        <f t="shared" si="40"/>
        <v>1.0321033786236731</v>
      </c>
      <c r="C55" s="50">
        <v>3.1598835127337001E-2</v>
      </c>
      <c r="D55" s="50">
        <v>3.0987511626564601E-2</v>
      </c>
      <c r="E55" s="44">
        <v>0.30785744977250301</v>
      </c>
      <c r="F55" s="51" t="str">
        <f t="shared" si="41"/>
        <v/>
      </c>
      <c r="G55" s="50">
        <f t="shared" si="42"/>
        <v>0.95985982020560767</v>
      </c>
      <c r="H55" s="50">
        <v>-4.0968025801462402E-2</v>
      </c>
      <c r="I55" s="50">
        <v>4.1687142438089998E-2</v>
      </c>
      <c r="J55" s="44">
        <v>0.32573065428098802</v>
      </c>
      <c r="K55" s="51" t="str">
        <f t="shared" si="43"/>
        <v/>
      </c>
      <c r="L55" s="50">
        <f t="shared" si="44"/>
        <v>1.0059962681692687</v>
      </c>
      <c r="M55" s="50">
        <v>5.9783620973754802E-3</v>
      </c>
      <c r="N55" s="50">
        <v>3.6569587989049003E-2</v>
      </c>
      <c r="O55" s="44">
        <v>0.87014125413440102</v>
      </c>
      <c r="P55" s="51" t="str">
        <f t="shared" si="45"/>
        <v/>
      </c>
      <c r="Q55" s="50">
        <f t="shared" si="46"/>
        <v>0.99719308113729088</v>
      </c>
      <c r="R55" s="50">
        <v>-2.8108656467251501E-3</v>
      </c>
      <c r="S55" s="50">
        <v>2.55097631099712E-2</v>
      </c>
      <c r="T55" s="44">
        <v>0.91226040735540703</v>
      </c>
      <c r="U55" s="51" t="str">
        <f t="shared" si="47"/>
        <v/>
      </c>
    </row>
    <row r="56" spans="1:21" x14ac:dyDescent="0.2">
      <c r="A56" s="42" t="s">
        <v>50</v>
      </c>
      <c r="B56" s="50">
        <f t="shared" si="40"/>
        <v>0.98362645059888376</v>
      </c>
      <c r="C56" s="50">
        <v>-1.6509077380196802E-2</v>
      </c>
      <c r="D56" s="50">
        <v>2.8840858326222098E-2</v>
      </c>
      <c r="E56" s="44">
        <v>0.56703762789726797</v>
      </c>
      <c r="F56" s="51" t="str">
        <f t="shared" si="41"/>
        <v/>
      </c>
      <c r="G56" s="50">
        <f t="shared" si="42"/>
        <v>1.3174486252980329</v>
      </c>
      <c r="H56" s="50">
        <v>0.27569700659190199</v>
      </c>
      <c r="I56" s="50">
        <v>3.9605658252357998E-2</v>
      </c>
      <c r="J56" s="44">
        <v>3.3774349060193199E-12</v>
      </c>
      <c r="K56" s="51" t="str">
        <f t="shared" si="43"/>
        <v>*</v>
      </c>
      <c r="L56" s="50">
        <f t="shared" si="44"/>
        <v>0.98273078977085515</v>
      </c>
      <c r="M56" s="50">
        <v>-1.7420062293398101E-2</v>
      </c>
      <c r="N56" s="50">
        <v>3.40672184555686E-2</v>
      </c>
      <c r="O56" s="44">
        <v>0.60911031235257396</v>
      </c>
      <c r="P56" s="51" t="str">
        <f t="shared" si="45"/>
        <v/>
      </c>
      <c r="Q56" s="50">
        <f t="shared" si="46"/>
        <v>1.0677557286561628</v>
      </c>
      <c r="R56" s="50">
        <v>6.5558995891202093E-2</v>
      </c>
      <c r="S56" s="50">
        <v>2.3959367904440101E-2</v>
      </c>
      <c r="T56" s="44">
        <v>6.2142411250001497E-3</v>
      </c>
      <c r="U56" s="51" t="str">
        <f t="shared" si="47"/>
        <v>*</v>
      </c>
    </row>
    <row r="57" spans="1:21" x14ac:dyDescent="0.2">
      <c r="A57" s="54"/>
      <c r="B57" s="55"/>
      <c r="C57" s="55"/>
      <c r="D57" s="55"/>
      <c r="E57" s="56"/>
      <c r="F57" s="57"/>
      <c r="G57" s="55"/>
      <c r="H57" s="55"/>
      <c r="I57" s="55"/>
      <c r="J57" s="56"/>
      <c r="K57" s="57"/>
      <c r="L57" s="55"/>
      <c r="M57" s="55"/>
      <c r="N57" s="55"/>
      <c r="O57" s="56"/>
      <c r="P57" s="57"/>
      <c r="Q57" s="55"/>
      <c r="R57" s="55"/>
      <c r="S57" s="55"/>
      <c r="T57" s="56"/>
      <c r="U57" s="57"/>
    </row>
    <row r="58" spans="1:21" x14ac:dyDescent="0.2">
      <c r="A58" s="1" t="s">
        <v>52</v>
      </c>
    </row>
    <row r="59" spans="1:21" x14ac:dyDescent="0.2">
      <c r="A59" s="1" t="s">
        <v>53</v>
      </c>
      <c r="B59" s="6"/>
      <c r="C59" s="6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</row>
    <row r="60" spans="1:21" x14ac:dyDescent="0.2">
      <c r="A60" s="2" t="s">
        <v>54</v>
      </c>
      <c r="B60" s="8"/>
      <c r="C60" s="8"/>
      <c r="D60" s="8"/>
      <c r="E60" s="9"/>
      <c r="F60" s="23"/>
      <c r="G60" s="8"/>
      <c r="H60" s="8"/>
      <c r="I60" s="8"/>
    </row>
    <row r="61" spans="1:21" x14ac:dyDescent="0.2">
      <c r="B61" s="8"/>
      <c r="C61" s="8"/>
      <c r="D61" s="8"/>
      <c r="E61" s="9"/>
      <c r="F61" s="23"/>
      <c r="G61" s="8"/>
      <c r="H61" s="8"/>
      <c r="I61" s="8"/>
    </row>
  </sheetData>
  <mergeCells count="7">
    <mergeCell ref="A30:U30"/>
    <mergeCell ref="A1:U1"/>
    <mergeCell ref="A3:U3"/>
    <mergeCell ref="B4:F4"/>
    <mergeCell ref="G4:K4"/>
    <mergeCell ref="L4:P4"/>
    <mergeCell ref="Q4:U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B1EC0-1668-8149-B1DC-D96403AC6031}">
  <dimension ref="A1:X56"/>
  <sheetViews>
    <sheetView tabSelected="1" workbookViewId="0">
      <selection sqref="A1:XFD1"/>
    </sheetView>
  </sheetViews>
  <sheetFormatPr baseColWidth="10" defaultRowHeight="14" x14ac:dyDescent="0.15"/>
  <cols>
    <col min="1" max="1" width="24.1640625" style="2" bestFit="1" customWidth="1"/>
    <col min="2" max="5" width="12.83203125" style="22" customWidth="1"/>
    <col min="6" max="6" width="2" style="22" bestFit="1" customWidth="1"/>
    <col min="7" max="10" width="12.83203125" style="22" customWidth="1"/>
    <col min="11" max="11" width="2" style="22" bestFit="1" customWidth="1"/>
    <col min="12" max="15" width="12.83203125" style="22" customWidth="1"/>
    <col min="16" max="16" width="2" style="22" bestFit="1" customWidth="1"/>
    <col min="17" max="20" width="12.83203125" style="22" customWidth="1"/>
    <col min="21" max="21" width="2" style="22" bestFit="1" customWidth="1"/>
    <col min="22" max="16384" width="10.83203125" style="2"/>
  </cols>
  <sheetData>
    <row r="1" spans="1:24" s="97" customFormat="1" ht="17" thickBot="1" x14ac:dyDescent="0.25">
      <c r="A1" s="92" t="s">
        <v>111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92"/>
    </row>
    <row r="2" spans="1:24" ht="15" thickTop="1" x14ac:dyDescent="0.1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4" x14ac:dyDescent="0.15">
      <c r="A3" s="94" t="s">
        <v>112</v>
      </c>
      <c r="B3" s="27" t="s">
        <v>16</v>
      </c>
      <c r="C3" s="27" t="s">
        <v>0</v>
      </c>
      <c r="D3" s="27" t="s">
        <v>1</v>
      </c>
      <c r="E3" s="27" t="s">
        <v>2</v>
      </c>
      <c r="F3" s="27"/>
      <c r="G3" s="27" t="s">
        <v>16</v>
      </c>
      <c r="H3" s="27" t="s">
        <v>0</v>
      </c>
      <c r="I3" s="27" t="s">
        <v>1</v>
      </c>
      <c r="J3" s="27" t="s">
        <v>2</v>
      </c>
      <c r="K3" s="27"/>
      <c r="L3" s="27" t="s">
        <v>16</v>
      </c>
      <c r="M3" s="27" t="s">
        <v>0</v>
      </c>
      <c r="N3" s="27" t="s">
        <v>1</v>
      </c>
      <c r="O3" s="27" t="s">
        <v>2</v>
      </c>
      <c r="P3" s="27"/>
      <c r="Q3" s="27" t="s">
        <v>16</v>
      </c>
      <c r="R3" s="27" t="s">
        <v>0</v>
      </c>
      <c r="S3" s="27" t="s">
        <v>1</v>
      </c>
      <c r="T3" s="27" t="s">
        <v>2</v>
      </c>
      <c r="U3" s="27"/>
    </row>
    <row r="4" spans="1:24" x14ac:dyDescent="0.15">
      <c r="A4" s="2" t="s">
        <v>48</v>
      </c>
      <c r="B4" s="8">
        <f t="shared" ref="B4:B11" si="0">EXP(C4)</f>
        <v>0.62366724969848197</v>
      </c>
      <c r="C4" s="8">
        <v>-0.47213830653135302</v>
      </c>
      <c r="D4" s="8">
        <v>5.5704801238516302E-2</v>
      </c>
      <c r="E4" s="9">
        <v>2.3362974908674001E-17</v>
      </c>
      <c r="F4" s="9" t="str">
        <f>IF(E4&lt;(0.05/4), "*", "")</f>
        <v>*</v>
      </c>
      <c r="G4" s="8">
        <f t="shared" ref="G4:G11" si="1">EXP(H4)</f>
        <v>0.69366603883936329</v>
      </c>
      <c r="H4" s="8">
        <v>-0.36576464634203398</v>
      </c>
      <c r="I4" s="8">
        <v>7.3064064316243696E-2</v>
      </c>
      <c r="J4" s="9">
        <v>5.5549301296893399E-7</v>
      </c>
      <c r="K4" s="9" t="str">
        <f>IF(J4&lt;(0.05/4), "*", "")</f>
        <v>*</v>
      </c>
      <c r="L4" s="8">
        <f t="shared" ref="L4:L11" si="2">EXP(M4)</f>
        <v>0.53974578683035279</v>
      </c>
      <c r="M4" s="8">
        <v>-0.61665701539748596</v>
      </c>
      <c r="N4" s="8">
        <v>6.1648639682489403E-2</v>
      </c>
      <c r="O4" s="9">
        <v>1.4819635414095301E-23</v>
      </c>
      <c r="P4" s="9" t="str">
        <f>IF(O4&lt;(0.05/4), "*", "")</f>
        <v>*</v>
      </c>
      <c r="Q4" s="8">
        <f t="shared" ref="Q4:Q11" si="3">EXP(R4)</f>
        <v>0.62365158101544138</v>
      </c>
      <c r="R4" s="8">
        <v>-0.47216343031310898</v>
      </c>
      <c r="S4" s="8">
        <v>4.3438992210528403E-2</v>
      </c>
      <c r="T4" s="9">
        <v>1.60946934344954E-27</v>
      </c>
      <c r="U4" s="9" t="str">
        <f>IF(T4&lt;(0.05/4), "*", "")</f>
        <v>*</v>
      </c>
    </row>
    <row r="5" spans="1:24" x14ac:dyDescent="0.15">
      <c r="A5" s="2" t="s">
        <v>49</v>
      </c>
      <c r="B5" s="8">
        <f t="shared" si="0"/>
        <v>1.5805125618363087</v>
      </c>
      <c r="C5" s="8">
        <v>0.457749200656065</v>
      </c>
      <c r="D5" s="8">
        <v>3.5102865700170398E-2</v>
      </c>
      <c r="E5" s="9">
        <v>7.2245324433850006E-39</v>
      </c>
      <c r="F5" s="9" t="str">
        <f t="shared" ref="F5:F11" si="4">IF(E5&lt;(0.05/4), "*", "")</f>
        <v>*</v>
      </c>
      <c r="G5" s="8">
        <f t="shared" si="1"/>
        <v>1.3815592069105103</v>
      </c>
      <c r="H5" s="8">
        <v>0.32321272143767299</v>
      </c>
      <c r="I5" s="8">
        <v>4.90131562060728E-2</v>
      </c>
      <c r="J5" s="9">
        <v>4.26957712556497E-11</v>
      </c>
      <c r="K5" s="9" t="str">
        <f t="shared" ref="K5:K11" si="5">IF(J5&lt;(0.05/4), "*", "")</f>
        <v>*</v>
      </c>
      <c r="L5" s="8">
        <f t="shared" si="2"/>
        <v>1.2980538371281929</v>
      </c>
      <c r="M5" s="8">
        <v>0.26086609440803299</v>
      </c>
      <c r="N5" s="8">
        <v>3.2973255449164303E-2</v>
      </c>
      <c r="O5" s="9">
        <v>2.54418496050577E-15</v>
      </c>
      <c r="P5" s="9" t="str">
        <f t="shared" ref="P5:P11" si="6">IF(O5&lt;(0.05/4), "*", "")</f>
        <v>*</v>
      </c>
      <c r="Q5" s="8">
        <f t="shared" si="3"/>
        <v>1.4525987292800748</v>
      </c>
      <c r="R5" s="8">
        <v>0.373354179399568</v>
      </c>
      <c r="S5" s="8">
        <v>2.8811247436427101E-2</v>
      </c>
      <c r="T5" s="9">
        <v>2.0997495775025701E-38</v>
      </c>
      <c r="U5" s="9" t="str">
        <f t="shared" ref="U5:U11" si="7">IF(T5&lt;(0.05/4), "*", "")</f>
        <v>*</v>
      </c>
    </row>
    <row r="6" spans="1:24" x14ac:dyDescent="0.15">
      <c r="A6" s="2" t="s">
        <v>105</v>
      </c>
      <c r="B6" s="8">
        <f t="shared" si="0"/>
        <v>3.4639446276059305E-2</v>
      </c>
      <c r="C6" s="8">
        <v>-3.3627621805178798</v>
      </c>
      <c r="D6" s="8">
        <v>0.13510451748486099</v>
      </c>
      <c r="E6" s="9">
        <v>9.5282465552105307E-137</v>
      </c>
      <c r="F6" s="9" t="str">
        <f t="shared" si="4"/>
        <v>*</v>
      </c>
      <c r="G6" s="8">
        <f t="shared" si="1"/>
        <v>2.5686898000885285E-2</v>
      </c>
      <c r="H6" s="8">
        <v>-3.6617742224889498</v>
      </c>
      <c r="I6" s="8">
        <v>0.16470685359384199</v>
      </c>
      <c r="J6" s="9">
        <v>1.68198882502291E-109</v>
      </c>
      <c r="K6" s="9" t="str">
        <f t="shared" si="5"/>
        <v>*</v>
      </c>
      <c r="L6" s="8">
        <f t="shared" si="2"/>
        <v>7.7827693320651092E-2</v>
      </c>
      <c r="M6" s="8">
        <v>-2.5532579558565498</v>
      </c>
      <c r="N6" s="8">
        <v>0.10777064199710901</v>
      </c>
      <c r="O6" s="9">
        <v>4.4023027867975602E-124</v>
      </c>
      <c r="P6" s="9" t="str">
        <f t="shared" si="6"/>
        <v>*</v>
      </c>
      <c r="Q6" s="8">
        <f t="shared" si="3"/>
        <v>0.11629830592527139</v>
      </c>
      <c r="R6" s="8">
        <v>-2.1515967859843199</v>
      </c>
      <c r="S6" s="8">
        <v>8.6298089516590501E-2</v>
      </c>
      <c r="T6" s="9">
        <v>3.3353938278304801E-137</v>
      </c>
      <c r="U6" s="9" t="str">
        <f t="shared" si="7"/>
        <v>*</v>
      </c>
    </row>
    <row r="7" spans="1:24" x14ac:dyDescent="0.15">
      <c r="A7" s="2" t="s">
        <v>106</v>
      </c>
      <c r="B7" s="8">
        <f t="shared" si="0"/>
        <v>0.12458002255154438</v>
      </c>
      <c r="C7" s="8">
        <v>-2.0828070181355698</v>
      </c>
      <c r="D7" s="8">
        <v>5.9544111816705901E-2</v>
      </c>
      <c r="E7" s="9">
        <v>4.65654775780921E-268</v>
      </c>
      <c r="F7" s="9" t="str">
        <f t="shared" si="4"/>
        <v>*</v>
      </c>
      <c r="G7" s="8">
        <f t="shared" si="1"/>
        <v>0.10454979170686765</v>
      </c>
      <c r="H7" s="8">
        <v>-2.2580918453919501</v>
      </c>
      <c r="I7" s="8">
        <v>7.3880050290327501E-2</v>
      </c>
      <c r="J7" s="9">
        <v>3.65139014487295E-205</v>
      </c>
      <c r="K7" s="9" t="str">
        <f t="shared" si="5"/>
        <v>*</v>
      </c>
      <c r="L7" s="8">
        <f t="shared" si="2"/>
        <v>0.13010654945041047</v>
      </c>
      <c r="M7" s="8">
        <v>-2.0394015530673602</v>
      </c>
      <c r="N7" s="8">
        <v>5.94257615885979E-2</v>
      </c>
      <c r="O7" s="9">
        <v>4.1609584911773102E-258</v>
      </c>
      <c r="P7" s="9" t="str">
        <f t="shared" si="6"/>
        <v>*</v>
      </c>
      <c r="Q7" s="8">
        <f t="shared" si="3"/>
        <v>0.32297859223065106</v>
      </c>
      <c r="R7" s="8">
        <v>-1.13016923587964</v>
      </c>
      <c r="S7" s="8">
        <v>4.6234714550028998E-2</v>
      </c>
      <c r="T7" s="9">
        <v>5.8046068213485802E-132</v>
      </c>
      <c r="U7" s="9" t="str">
        <f t="shared" si="7"/>
        <v>*</v>
      </c>
    </row>
    <row r="8" spans="1:24" x14ac:dyDescent="0.15">
      <c r="A8" s="2" t="s">
        <v>107</v>
      </c>
      <c r="B8" s="8">
        <f t="shared" si="0"/>
        <v>0.11106198697791826</v>
      </c>
      <c r="C8" s="8">
        <v>-2.1976667922975799</v>
      </c>
      <c r="D8" s="8">
        <v>7.4107517128314093E-2</v>
      </c>
      <c r="E8" s="9">
        <v>2.91392376300586E-193</v>
      </c>
      <c r="F8" s="9" t="str">
        <f t="shared" si="4"/>
        <v>*</v>
      </c>
      <c r="G8" s="8">
        <f t="shared" si="1"/>
        <v>2.3942103941731584E-2</v>
      </c>
      <c r="H8" s="8">
        <v>-3.7321166987651901</v>
      </c>
      <c r="I8" s="8">
        <v>0.124057977250787</v>
      </c>
      <c r="J8" s="9">
        <v>7.9293922630332001E-199</v>
      </c>
      <c r="K8" s="9" t="str">
        <f t="shared" si="5"/>
        <v>*</v>
      </c>
      <c r="L8" s="8">
        <f t="shared" si="2"/>
        <v>1.2936316788868727E-2</v>
      </c>
      <c r="M8" s="8">
        <v>-4.3477166680717501</v>
      </c>
      <c r="N8" s="8">
        <v>0.168432093245349</v>
      </c>
      <c r="O8" s="9">
        <v>6.3571209514778802E-147</v>
      </c>
      <c r="P8" s="9" t="str">
        <f t="shared" si="6"/>
        <v>*</v>
      </c>
      <c r="Q8" s="8">
        <f t="shared" si="3"/>
        <v>0.16295920787910745</v>
      </c>
      <c r="R8" s="8">
        <v>-1.8142553679056199</v>
      </c>
      <c r="S8" s="8">
        <v>5.9452083466525502E-2</v>
      </c>
      <c r="T8" s="9">
        <v>1.5858290554690501E-204</v>
      </c>
      <c r="U8" s="9" t="str">
        <f t="shared" si="7"/>
        <v>*</v>
      </c>
    </row>
    <row r="9" spans="1:24" x14ac:dyDescent="0.15">
      <c r="A9" s="2" t="s">
        <v>108</v>
      </c>
      <c r="B9" s="8">
        <f t="shared" si="0"/>
        <v>0.16830320941102403</v>
      </c>
      <c r="C9" s="8">
        <v>-1.7819881083829801</v>
      </c>
      <c r="D9" s="8">
        <v>0.13676750010341199</v>
      </c>
      <c r="E9" s="9">
        <v>8.3342460395830602E-39</v>
      </c>
      <c r="F9" s="9" t="str">
        <f t="shared" si="4"/>
        <v>*</v>
      </c>
      <c r="G9" s="8">
        <f t="shared" si="1"/>
        <v>5.0199786990431094E-2</v>
      </c>
      <c r="H9" s="8">
        <v>-2.9917444955119601</v>
      </c>
      <c r="I9" s="8">
        <v>0.173519455702276</v>
      </c>
      <c r="J9" s="9">
        <v>1.2951557347570599E-66</v>
      </c>
      <c r="K9" s="9" t="str">
        <f t="shared" si="5"/>
        <v>*</v>
      </c>
      <c r="L9" s="8">
        <f t="shared" si="2"/>
        <v>0.51629128872008889</v>
      </c>
      <c r="M9" s="8">
        <v>-0.66108415975468304</v>
      </c>
      <c r="N9" s="8">
        <v>0.100717041793896</v>
      </c>
      <c r="O9" s="9">
        <v>5.2461790224497702E-11</v>
      </c>
      <c r="P9" s="9" t="str">
        <f t="shared" si="6"/>
        <v>*</v>
      </c>
      <c r="Q9" s="8">
        <f t="shared" si="3"/>
        <v>0.61057500646346208</v>
      </c>
      <c r="R9" s="8">
        <v>-0.49335413226812502</v>
      </c>
      <c r="S9" s="8">
        <v>9.9370288153170394E-2</v>
      </c>
      <c r="T9" s="9">
        <v>6.8770029339736603E-7</v>
      </c>
      <c r="U9" s="9" t="str">
        <f t="shared" si="7"/>
        <v>*</v>
      </c>
    </row>
    <row r="10" spans="1:24" x14ac:dyDescent="0.15">
      <c r="A10" s="2" t="s">
        <v>109</v>
      </c>
      <c r="B10" s="8">
        <f t="shared" si="0"/>
        <v>0.35479898634980922</v>
      </c>
      <c r="C10" s="8">
        <v>-1.036203885513</v>
      </c>
      <c r="D10" s="8">
        <v>6.9409366075019796E-2</v>
      </c>
      <c r="E10" s="9">
        <v>2.1383718664485598E-50</v>
      </c>
      <c r="F10" s="9" t="str">
        <f t="shared" si="4"/>
        <v>*</v>
      </c>
      <c r="G10" s="8">
        <f t="shared" si="1"/>
        <v>0.10459349740176392</v>
      </c>
      <c r="H10" s="8">
        <v>-2.2576738956148499</v>
      </c>
      <c r="I10" s="8">
        <v>0.103512023481415</v>
      </c>
      <c r="J10" s="9">
        <v>1.8348200247996601E-105</v>
      </c>
      <c r="K10" s="9" t="str">
        <f t="shared" si="5"/>
        <v>*</v>
      </c>
      <c r="L10" s="8">
        <f t="shared" si="2"/>
        <v>0.43783874394580569</v>
      </c>
      <c r="M10" s="8">
        <v>-0.82590460090217499</v>
      </c>
      <c r="N10" s="8">
        <v>7.3939108705724801E-2</v>
      </c>
      <c r="O10" s="9">
        <v>5.7139481742148002E-29</v>
      </c>
      <c r="P10" s="9" t="str">
        <f t="shared" si="6"/>
        <v>*</v>
      </c>
      <c r="Q10" s="8">
        <f t="shared" si="3"/>
        <v>0.73028082560185248</v>
      </c>
      <c r="R10" s="8">
        <v>-0.314326126209652</v>
      </c>
      <c r="S10" s="8">
        <v>6.3456028638478906E-2</v>
      </c>
      <c r="T10" s="9">
        <v>7.2909919312313802E-7</v>
      </c>
      <c r="U10" s="9" t="str">
        <f t="shared" si="7"/>
        <v>*</v>
      </c>
    </row>
    <row r="11" spans="1:24" x14ac:dyDescent="0.15">
      <c r="A11" s="2" t="s">
        <v>110</v>
      </c>
      <c r="B11" s="8">
        <f t="shared" si="0"/>
        <v>0.16598941872312314</v>
      </c>
      <c r="C11" s="8">
        <v>-1.79583123528903</v>
      </c>
      <c r="D11" s="8">
        <v>0.115015036065438</v>
      </c>
      <c r="E11" s="9">
        <v>5.8562390139773197E-55</v>
      </c>
      <c r="F11" s="9" t="str">
        <f t="shared" si="4"/>
        <v>*</v>
      </c>
      <c r="G11" s="8">
        <f t="shared" si="1"/>
        <v>3.5363992846754316E-2</v>
      </c>
      <c r="H11" s="8">
        <v>-3.3420611277133898</v>
      </c>
      <c r="I11" s="8">
        <v>0.204340438563789</v>
      </c>
      <c r="J11" s="9">
        <v>3.9835718229191401E-60</v>
      </c>
      <c r="K11" s="9" t="str">
        <f t="shared" si="5"/>
        <v>*</v>
      </c>
      <c r="L11" s="8">
        <f t="shared" si="2"/>
        <v>2.2001437528168102E-2</v>
      </c>
      <c r="M11" s="8">
        <v>-3.81664748556907</v>
      </c>
      <c r="N11" s="8">
        <v>0.26824147754479</v>
      </c>
      <c r="O11" s="9">
        <v>6.1061464954009499E-46</v>
      </c>
      <c r="P11" s="9" t="str">
        <f t="shared" si="6"/>
        <v>*</v>
      </c>
      <c r="Q11" s="8">
        <f t="shared" si="3"/>
        <v>0.20596283569453755</v>
      </c>
      <c r="R11" s="8">
        <v>-1.58005953571808</v>
      </c>
      <c r="S11" s="8">
        <v>0.10014222769747901</v>
      </c>
      <c r="T11" s="9">
        <v>4.3986217262092698E-56</v>
      </c>
      <c r="U11" s="9" t="str">
        <f t="shared" si="7"/>
        <v>*</v>
      </c>
    </row>
    <row r="12" spans="1:24" x14ac:dyDescent="0.15">
      <c r="B12" s="8"/>
      <c r="C12" s="8"/>
      <c r="D12" s="8"/>
      <c r="E12" s="9"/>
      <c r="F12" s="9"/>
      <c r="G12" s="8"/>
      <c r="H12" s="8"/>
      <c r="I12" s="8"/>
      <c r="J12" s="9"/>
      <c r="K12" s="9"/>
      <c r="L12" s="8"/>
      <c r="M12" s="8"/>
      <c r="N12" s="8"/>
      <c r="O12" s="9"/>
      <c r="P12" s="9"/>
      <c r="Q12" s="8"/>
      <c r="R12" s="8"/>
      <c r="S12" s="8"/>
      <c r="T12" s="9"/>
      <c r="U12" s="9"/>
    </row>
    <row r="13" spans="1:24" x14ac:dyDescent="0.15">
      <c r="A13" s="95" t="s">
        <v>113</v>
      </c>
      <c r="B13" s="27" t="s">
        <v>16</v>
      </c>
      <c r="C13" s="27" t="s">
        <v>0</v>
      </c>
      <c r="D13" s="27" t="s">
        <v>1</v>
      </c>
      <c r="E13" s="27" t="s">
        <v>2</v>
      </c>
      <c r="F13" s="27"/>
      <c r="G13" s="27" t="s">
        <v>16</v>
      </c>
      <c r="H13" s="27" t="s">
        <v>0</v>
      </c>
      <c r="I13" s="27" t="s">
        <v>1</v>
      </c>
      <c r="J13" s="27" t="s">
        <v>2</v>
      </c>
      <c r="K13" s="27"/>
      <c r="L13" s="27" t="s">
        <v>16</v>
      </c>
      <c r="M13" s="27" t="s">
        <v>0</v>
      </c>
      <c r="N13" s="27" t="s">
        <v>1</v>
      </c>
      <c r="O13" s="27" t="s">
        <v>2</v>
      </c>
      <c r="P13" s="27"/>
      <c r="Q13" s="27" t="s">
        <v>16</v>
      </c>
      <c r="R13" s="27" t="s">
        <v>0</v>
      </c>
      <c r="S13" s="27" t="s">
        <v>1</v>
      </c>
      <c r="T13" s="27" t="s">
        <v>2</v>
      </c>
      <c r="U13" s="27"/>
    </row>
    <row r="14" spans="1:24" x14ac:dyDescent="0.15">
      <c r="A14" s="2" t="s">
        <v>48</v>
      </c>
      <c r="B14" s="8">
        <f>EXP(C14)</f>
        <v>0.6217191356966022</v>
      </c>
      <c r="C14" s="8">
        <v>-0.47526683854951302</v>
      </c>
      <c r="D14" s="8">
        <v>5.5865160832411297E-2</v>
      </c>
      <c r="E14" s="9">
        <v>1.77888857376643E-17</v>
      </c>
      <c r="F14" s="9" t="str">
        <f t="shared" ref="F14:F27" si="8">IF(E14&lt;(0.05/4), "*", "")</f>
        <v>*</v>
      </c>
      <c r="G14" s="8">
        <f>EXP(H14)</f>
        <v>0.69034015200743226</v>
      </c>
      <c r="H14" s="8">
        <v>-0.37057082893874199</v>
      </c>
      <c r="I14" s="8">
        <v>7.39481030237054E-2</v>
      </c>
      <c r="J14" s="9">
        <v>5.4083695594647703E-7</v>
      </c>
      <c r="K14" s="9" t="str">
        <f t="shared" ref="K14:K27" si="9">IF(J14&lt;(0.05/4), "*", "")</f>
        <v>*</v>
      </c>
      <c r="L14" s="8">
        <f>EXP(M14)</f>
        <v>0.53577191587859185</v>
      </c>
      <c r="M14" s="8">
        <v>-0.62404673855220505</v>
      </c>
      <c r="N14" s="8">
        <v>6.2232539767709302E-2</v>
      </c>
      <c r="O14" s="9">
        <v>1.15214888846436E-23</v>
      </c>
      <c r="P14" s="9" t="str">
        <f t="shared" ref="P14:P27" si="10">IF(O14&lt;(0.05/4), "*", "")</f>
        <v>*</v>
      </c>
      <c r="Q14" s="8">
        <f>EXP(R14)</f>
        <v>0.61880517843576321</v>
      </c>
      <c r="R14" s="8">
        <v>-0.47996479180537299</v>
      </c>
      <c r="S14" s="8">
        <v>4.3873523268235702E-2</v>
      </c>
      <c r="T14" s="9">
        <v>7.4415725376840696E-28</v>
      </c>
      <c r="U14" s="9" t="str">
        <f t="shared" ref="U14:U27" si="11">IF(T14&lt;(0.05/4), "*", "")</f>
        <v>*</v>
      </c>
    </row>
    <row r="15" spans="1:24" x14ac:dyDescent="0.15">
      <c r="A15" s="2" t="s">
        <v>49</v>
      </c>
      <c r="B15" s="8">
        <f t="shared" ref="B15:B27" si="12">EXP(C15)</f>
        <v>1.5861683786782219</v>
      </c>
      <c r="C15" s="8">
        <v>0.46132128320057603</v>
      </c>
      <c r="D15" s="8">
        <v>3.5263058107539103E-2</v>
      </c>
      <c r="E15" s="9">
        <v>4.1576605355532102E-39</v>
      </c>
      <c r="F15" s="9" t="str">
        <f t="shared" si="8"/>
        <v>*</v>
      </c>
      <c r="G15" s="8">
        <f t="shared" ref="G15:G27" si="13">EXP(H15)</f>
        <v>1.3898649238501397</v>
      </c>
      <c r="H15" s="8">
        <v>0.32920656533437098</v>
      </c>
      <c r="I15" s="8">
        <v>4.9601036177421801E-2</v>
      </c>
      <c r="J15" s="9">
        <v>3.1993526358847898E-11</v>
      </c>
      <c r="K15" s="9" t="str">
        <f t="shared" si="9"/>
        <v>*</v>
      </c>
      <c r="L15" s="8">
        <f t="shared" ref="L15:L27" si="14">EXP(M15)</f>
        <v>1.3028691678553965</v>
      </c>
      <c r="M15" s="8">
        <v>0.26456888470190498</v>
      </c>
      <c r="N15" s="8">
        <v>3.3452851772362499E-2</v>
      </c>
      <c r="O15" s="9">
        <v>2.6007081276178499E-15</v>
      </c>
      <c r="P15" s="9" t="str">
        <f t="shared" si="10"/>
        <v>*</v>
      </c>
      <c r="Q15" s="8">
        <f t="shared" ref="Q15:Q27" si="15">EXP(R15)</f>
        <v>1.4621751712446316</v>
      </c>
      <c r="R15" s="8">
        <v>0.37992517032300099</v>
      </c>
      <c r="S15" s="8">
        <v>2.9321785062228101E-2</v>
      </c>
      <c r="T15" s="9">
        <v>2.1420558636982401E-38</v>
      </c>
      <c r="U15" s="9" t="str">
        <f t="shared" si="11"/>
        <v>*</v>
      </c>
    </row>
    <row r="16" spans="1:24" x14ac:dyDescent="0.15">
      <c r="A16" s="2" t="s">
        <v>105</v>
      </c>
      <c r="B16" s="8">
        <f t="shared" si="12"/>
        <v>3.3797323241778796E-2</v>
      </c>
      <c r="C16" s="8">
        <v>-3.3873736736593898</v>
      </c>
      <c r="D16" s="8">
        <v>0.135946255986367</v>
      </c>
      <c r="E16" s="9">
        <v>4.86768297072568E-137</v>
      </c>
      <c r="F16" s="9" t="str">
        <f t="shared" si="8"/>
        <v>*</v>
      </c>
      <c r="G16" s="8">
        <f t="shared" si="13"/>
        <v>2.2614251234339151E-2</v>
      </c>
      <c r="H16" s="8">
        <v>-3.7891749858492201</v>
      </c>
      <c r="I16" s="8">
        <v>0.170680009988743</v>
      </c>
      <c r="J16" s="9">
        <v>3.3994278385945701E-109</v>
      </c>
      <c r="K16" s="9" t="str">
        <f t="shared" si="9"/>
        <v>*</v>
      </c>
      <c r="L16" s="8">
        <f t="shared" si="14"/>
        <v>7.5287790090413892E-2</v>
      </c>
      <c r="M16" s="8">
        <v>-2.5864373075177598</v>
      </c>
      <c r="N16" s="8">
        <v>0.10941748972622201</v>
      </c>
      <c r="O16" s="9">
        <v>1.5593053928932199E-123</v>
      </c>
      <c r="P16" s="9" t="str">
        <f t="shared" si="10"/>
        <v>*</v>
      </c>
      <c r="Q16" s="8">
        <f t="shared" si="15"/>
        <v>0.11212435472538211</v>
      </c>
      <c r="R16" s="8">
        <v>-2.1881467135773098</v>
      </c>
      <c r="S16" s="8">
        <v>8.8238449024669194E-2</v>
      </c>
      <c r="T16" s="9">
        <v>9.3959522365314907E-136</v>
      </c>
      <c r="U16" s="9" t="str">
        <f t="shared" si="11"/>
        <v>*</v>
      </c>
    </row>
    <row r="17" spans="1:21" x14ac:dyDescent="0.15">
      <c r="A17" s="2" t="s">
        <v>106</v>
      </c>
      <c r="B17" s="8">
        <f t="shared" si="12"/>
        <v>0.12124546582178901</v>
      </c>
      <c r="C17" s="8">
        <v>-2.1099381451479799</v>
      </c>
      <c r="D17" s="8">
        <v>6.0235283238196498E-2</v>
      </c>
      <c r="E17" s="9">
        <v>8.3524833022237801E-269</v>
      </c>
      <c r="F17" s="9" t="str">
        <f t="shared" si="8"/>
        <v>*</v>
      </c>
      <c r="G17" s="8">
        <f t="shared" si="13"/>
        <v>9.3616974005451367E-2</v>
      </c>
      <c r="H17" s="8">
        <v>-2.3685435657277401</v>
      </c>
      <c r="I17" s="8">
        <v>7.6876286856102302E-2</v>
      </c>
      <c r="J17" s="9">
        <v>1.9365704744791E-208</v>
      </c>
      <c r="K17" s="9" t="str">
        <f t="shared" si="9"/>
        <v>*</v>
      </c>
      <c r="L17" s="8">
        <f t="shared" si="14"/>
        <v>0.12476022404971543</v>
      </c>
      <c r="M17" s="8">
        <v>-2.0813615913983998</v>
      </c>
      <c r="N17" s="8">
        <v>6.0441437960160001E-2</v>
      </c>
      <c r="O17" s="9">
        <v>7.2951333612051304E-260</v>
      </c>
      <c r="P17" s="9" t="str">
        <f t="shared" si="10"/>
        <v>*</v>
      </c>
      <c r="Q17" s="8">
        <f t="shared" si="15"/>
        <v>0.31405967861164319</v>
      </c>
      <c r="R17" s="8">
        <v>-1.1581722518601101</v>
      </c>
      <c r="S17" s="8">
        <v>4.7018460596810301E-2</v>
      </c>
      <c r="T17" s="9">
        <v>5.6979773790939498E-134</v>
      </c>
      <c r="U17" s="9" t="str">
        <f t="shared" si="11"/>
        <v>*</v>
      </c>
    </row>
    <row r="18" spans="1:21" x14ac:dyDescent="0.15">
      <c r="A18" s="2" t="s">
        <v>107</v>
      </c>
      <c r="B18" s="8">
        <f t="shared" si="12"/>
        <v>0.10876452490998921</v>
      </c>
      <c r="C18" s="8">
        <v>-2.2185700555413002</v>
      </c>
      <c r="D18" s="8">
        <v>7.3954791012420001E-2</v>
      </c>
      <c r="E18" s="9">
        <v>1.0111472886891001E-197</v>
      </c>
      <c r="F18" s="9" t="str">
        <f t="shared" si="8"/>
        <v>*</v>
      </c>
      <c r="G18" s="8">
        <f t="shared" si="13"/>
        <v>2.0849663506093779E-2</v>
      </c>
      <c r="H18" s="8">
        <v>-3.8704174696640199</v>
      </c>
      <c r="I18" s="8">
        <v>0.124728821632766</v>
      </c>
      <c r="J18" s="9">
        <v>2.08083266983414E-211</v>
      </c>
      <c r="K18" s="9" t="str">
        <f t="shared" si="9"/>
        <v>*</v>
      </c>
      <c r="L18" s="8">
        <f t="shared" si="14"/>
        <v>1.2400744248002528E-2</v>
      </c>
      <c r="M18" s="8">
        <v>-4.3899987881720701</v>
      </c>
      <c r="N18" s="8">
        <v>0.16790783877430701</v>
      </c>
      <c r="O18" s="9">
        <v>1.11494593869848E-150</v>
      </c>
      <c r="P18" s="9" t="str">
        <f t="shared" si="10"/>
        <v>*</v>
      </c>
      <c r="Q18" s="8">
        <f t="shared" si="15"/>
        <v>0.15681257522170033</v>
      </c>
      <c r="R18" s="8">
        <v>-1.8527039751636201</v>
      </c>
      <c r="S18" s="8">
        <v>5.9636052360313697E-2</v>
      </c>
      <c r="T18" s="9">
        <v>6.7575136110705799E-212</v>
      </c>
      <c r="U18" s="9" t="str">
        <f t="shared" si="11"/>
        <v>*</v>
      </c>
    </row>
    <row r="19" spans="1:21" x14ac:dyDescent="0.15">
      <c r="A19" s="2" t="s">
        <v>108</v>
      </c>
      <c r="B19" s="8">
        <f t="shared" si="12"/>
        <v>0.1653437720061223</v>
      </c>
      <c r="C19" s="8">
        <v>-1.79972850578458</v>
      </c>
      <c r="D19" s="8">
        <v>0.13922607665980399</v>
      </c>
      <c r="E19" s="9">
        <v>3.1834031795609701E-38</v>
      </c>
      <c r="F19" s="9" t="str">
        <f t="shared" si="8"/>
        <v>*</v>
      </c>
      <c r="G19" s="8">
        <f t="shared" si="13"/>
        <v>4.4904740503709469E-2</v>
      </c>
      <c r="H19" s="8">
        <v>-3.1032119106598102</v>
      </c>
      <c r="I19" s="8">
        <v>0.17713522200887</v>
      </c>
      <c r="J19" s="9">
        <v>1.02817473882504E-68</v>
      </c>
      <c r="K19" s="9" t="str">
        <f t="shared" si="9"/>
        <v>*</v>
      </c>
      <c r="L19" s="8">
        <f t="shared" si="14"/>
        <v>0.50877083387940836</v>
      </c>
      <c r="M19" s="8">
        <v>-0.67575759194949003</v>
      </c>
      <c r="N19" s="8">
        <v>0.105159785937237</v>
      </c>
      <c r="O19" s="9">
        <v>1.3099878779892E-10</v>
      </c>
      <c r="P19" s="9" t="str">
        <f t="shared" si="10"/>
        <v>*</v>
      </c>
      <c r="Q19" s="8">
        <f t="shared" si="15"/>
        <v>0.603382713004885</v>
      </c>
      <c r="R19" s="8">
        <v>-0.50520360197999703</v>
      </c>
      <c r="S19" s="8">
        <v>0.104190805429465</v>
      </c>
      <c r="T19" s="9">
        <v>1.24191199334152E-6</v>
      </c>
      <c r="U19" s="9" t="str">
        <f t="shared" si="11"/>
        <v>*</v>
      </c>
    </row>
    <row r="20" spans="1:21" x14ac:dyDescent="0.15">
      <c r="A20" s="2" t="s">
        <v>109</v>
      </c>
      <c r="B20" s="8">
        <f t="shared" si="12"/>
        <v>0.34925362474245908</v>
      </c>
      <c r="C20" s="8">
        <v>-1.0519569022519399</v>
      </c>
      <c r="D20" s="8">
        <v>6.8309623427772595E-2</v>
      </c>
      <c r="E20" s="9">
        <v>1.6408852465934201E-53</v>
      </c>
      <c r="F20" s="9" t="str">
        <f t="shared" si="8"/>
        <v>*</v>
      </c>
      <c r="G20" s="8">
        <f t="shared" si="13"/>
        <v>9.3773127153931254E-2</v>
      </c>
      <c r="H20" s="8">
        <v>-2.3668769549125699</v>
      </c>
      <c r="I20" s="8">
        <v>0.102245141452114</v>
      </c>
      <c r="J20" s="9">
        <v>1.4864533129838599E-118</v>
      </c>
      <c r="K20" s="9" t="str">
        <f t="shared" si="9"/>
        <v>*</v>
      </c>
      <c r="L20" s="8">
        <f t="shared" si="14"/>
        <v>0.42853003917224819</v>
      </c>
      <c r="M20" s="8">
        <v>-0.84739444031564903</v>
      </c>
      <c r="N20" s="8">
        <v>7.2501993265465706E-2</v>
      </c>
      <c r="O20" s="9">
        <v>1.47014229694388E-31</v>
      </c>
      <c r="P20" s="9" t="str">
        <f t="shared" si="10"/>
        <v>*</v>
      </c>
      <c r="Q20" s="8">
        <f t="shared" si="15"/>
        <v>0.72280601988265547</v>
      </c>
      <c r="R20" s="8">
        <v>-0.324614391739455</v>
      </c>
      <c r="S20" s="8">
        <v>6.2102671925926001E-2</v>
      </c>
      <c r="T20" s="9">
        <v>1.72226632600396E-7</v>
      </c>
      <c r="U20" s="9" t="str">
        <f t="shared" si="11"/>
        <v>*</v>
      </c>
    </row>
    <row r="21" spans="1:21" x14ac:dyDescent="0.15">
      <c r="A21" s="2" t="s">
        <v>110</v>
      </c>
      <c r="B21" s="8">
        <f t="shared" si="12"/>
        <v>0.16217245346368087</v>
      </c>
      <c r="C21" s="8">
        <v>-1.8190949824038301</v>
      </c>
      <c r="D21" s="8">
        <v>0.115127508659987</v>
      </c>
      <c r="E21" s="9">
        <v>3.07691314358571E-56</v>
      </c>
      <c r="F21" s="9" t="str">
        <f t="shared" si="8"/>
        <v>*</v>
      </c>
      <c r="G21" s="8">
        <f t="shared" si="13"/>
        <v>3.1329888467498776E-2</v>
      </c>
      <c r="H21" s="8">
        <v>-3.4631827339510002</v>
      </c>
      <c r="I21" s="8">
        <v>0.20594700233906299</v>
      </c>
      <c r="J21" s="9">
        <v>1.8665884930127999E-63</v>
      </c>
      <c r="K21" s="9" t="str">
        <f t="shared" si="9"/>
        <v>*</v>
      </c>
      <c r="L21" s="8">
        <f t="shared" si="14"/>
        <v>2.1028983415192552E-2</v>
      </c>
      <c r="M21" s="8">
        <v>-3.8618536301795099</v>
      </c>
      <c r="N21" s="8">
        <v>0.267845309235412</v>
      </c>
      <c r="O21" s="9">
        <v>3.9743909042125301E-47</v>
      </c>
      <c r="P21" s="9" t="str">
        <f t="shared" si="10"/>
        <v>*</v>
      </c>
      <c r="Q21" s="8">
        <f t="shared" si="15"/>
        <v>0.19923077275729936</v>
      </c>
      <c r="R21" s="8">
        <v>-1.6132914640493601</v>
      </c>
      <c r="S21" s="8">
        <v>0.100213542343128</v>
      </c>
      <c r="T21" s="9">
        <v>2.6120611259272E-58</v>
      </c>
      <c r="U21" s="9" t="str">
        <f t="shared" si="11"/>
        <v>*</v>
      </c>
    </row>
    <row r="22" spans="1:21" x14ac:dyDescent="0.15">
      <c r="A22" s="2" t="s">
        <v>3</v>
      </c>
      <c r="B22" s="8">
        <f t="shared" si="12"/>
        <v>1.0485874748750097</v>
      </c>
      <c r="C22" s="8">
        <v>4.7443996468335498E-2</v>
      </c>
      <c r="D22" s="8">
        <v>3.02449686931574E-2</v>
      </c>
      <c r="E22" s="9">
        <v>0.116727770477526</v>
      </c>
      <c r="F22" s="9" t="str">
        <f t="shared" si="8"/>
        <v/>
      </c>
      <c r="G22" s="8">
        <f t="shared" si="13"/>
        <v>0.95944106209193081</v>
      </c>
      <c r="H22" s="8">
        <v>-4.14043910677779E-2</v>
      </c>
      <c r="I22" s="8">
        <v>4.0522694859717198E-2</v>
      </c>
      <c r="J22" s="9">
        <v>0.30689541243683499</v>
      </c>
      <c r="K22" s="9" t="str">
        <f t="shared" si="9"/>
        <v/>
      </c>
      <c r="L22" s="8">
        <f t="shared" si="14"/>
        <v>1.0491024958233517</v>
      </c>
      <c r="M22" s="8">
        <v>4.7935032766248303E-2</v>
      </c>
      <c r="N22" s="8">
        <v>3.4717838385221703E-2</v>
      </c>
      <c r="O22" s="9">
        <v>0.167370217410587</v>
      </c>
      <c r="P22" s="9" t="str">
        <f t="shared" si="10"/>
        <v/>
      </c>
      <c r="Q22" s="8">
        <f t="shared" si="15"/>
        <v>1.002007437838017</v>
      </c>
      <c r="R22" s="8">
        <v>2.00542562715574E-3</v>
      </c>
      <c r="S22" s="8">
        <v>2.3885018528504501E-2</v>
      </c>
      <c r="T22" s="9">
        <v>0.93308692089128198</v>
      </c>
      <c r="U22" s="9" t="str">
        <f t="shared" si="11"/>
        <v/>
      </c>
    </row>
    <row r="23" spans="1:21" x14ac:dyDescent="0.15">
      <c r="A23" s="2" t="s">
        <v>4</v>
      </c>
      <c r="B23" s="8">
        <f t="shared" si="12"/>
        <v>1.1265055443500747</v>
      </c>
      <c r="C23" s="8">
        <v>0.11912040262689599</v>
      </c>
      <c r="D23" s="8">
        <v>3.1209820100672699E-2</v>
      </c>
      <c r="E23" s="9">
        <v>1.3521540984048501E-4</v>
      </c>
      <c r="F23" s="9" t="str">
        <f t="shared" si="8"/>
        <v>*</v>
      </c>
      <c r="G23" s="8">
        <f t="shared" si="13"/>
        <v>1.0112766493236891</v>
      </c>
      <c r="H23" s="8">
        <v>1.12135418974147E-2</v>
      </c>
      <c r="I23" s="8">
        <v>4.2913941143481599E-2</v>
      </c>
      <c r="J23" s="9">
        <v>0.79385884723792899</v>
      </c>
      <c r="K23" s="9" t="str">
        <f t="shared" si="9"/>
        <v/>
      </c>
      <c r="L23" s="8">
        <f t="shared" si="14"/>
        <v>1.0741955354067192</v>
      </c>
      <c r="M23" s="8">
        <v>7.1572042277567902E-2</v>
      </c>
      <c r="N23" s="8">
        <v>3.5974733347907198E-2</v>
      </c>
      <c r="O23" s="9">
        <v>4.66450907632424E-2</v>
      </c>
      <c r="P23" s="9" t="str">
        <f t="shared" si="10"/>
        <v/>
      </c>
      <c r="Q23" s="8">
        <f t="shared" si="15"/>
        <v>1.1000621588087791</v>
      </c>
      <c r="R23" s="8">
        <v>9.5366686215788601E-2</v>
      </c>
      <c r="S23" s="8">
        <v>2.4895962677057799E-2</v>
      </c>
      <c r="T23" s="9">
        <v>1.2782675250061799E-4</v>
      </c>
      <c r="U23" s="9" t="str">
        <f t="shared" si="11"/>
        <v>*</v>
      </c>
    </row>
    <row r="24" spans="1:21" x14ac:dyDescent="0.15">
      <c r="A24" s="2" t="s">
        <v>5</v>
      </c>
      <c r="B24" s="8">
        <f t="shared" si="12"/>
        <v>1.1815721045988306</v>
      </c>
      <c r="C24" s="8">
        <v>0.16684584379693701</v>
      </c>
      <c r="D24" s="8">
        <v>3.1340225004042599E-2</v>
      </c>
      <c r="E24" s="9">
        <v>1.01679544559528E-7</v>
      </c>
      <c r="F24" s="9" t="str">
        <f t="shared" si="8"/>
        <v>*</v>
      </c>
      <c r="G24" s="8">
        <f t="shared" si="13"/>
        <v>1.500736875816401</v>
      </c>
      <c r="H24" s="8">
        <v>0.40595623802838599</v>
      </c>
      <c r="I24" s="8">
        <v>4.2212954651629102E-2</v>
      </c>
      <c r="J24" s="9">
        <v>6.7868868673362097E-22</v>
      </c>
      <c r="K24" s="9" t="str">
        <f t="shared" si="9"/>
        <v>*</v>
      </c>
      <c r="L24" s="8">
        <f t="shared" si="14"/>
        <v>1.2719273930020709</v>
      </c>
      <c r="M24" s="8">
        <v>0.240533382315535</v>
      </c>
      <c r="N24" s="8">
        <v>3.4613233235010102E-2</v>
      </c>
      <c r="O24" s="9">
        <v>3.6743099978417302E-12</v>
      </c>
      <c r="P24" s="9" t="str">
        <f t="shared" si="10"/>
        <v>*</v>
      </c>
      <c r="Q24" s="8">
        <f t="shared" si="15"/>
        <v>1.3099481952977163</v>
      </c>
      <c r="R24" s="8">
        <v>0.26998759085685098</v>
      </c>
      <c r="S24" s="8">
        <v>2.4770587096196599E-2</v>
      </c>
      <c r="T24" s="9">
        <v>1.15862717390969E-27</v>
      </c>
      <c r="U24" s="9" t="str">
        <f t="shared" si="11"/>
        <v>*</v>
      </c>
    </row>
    <row r="25" spans="1:21" x14ac:dyDescent="0.15">
      <c r="A25" s="2" t="s">
        <v>28</v>
      </c>
      <c r="B25" s="8">
        <f t="shared" si="12"/>
        <v>0.99611864647661175</v>
      </c>
      <c r="C25" s="8">
        <v>-3.8889055236305402E-3</v>
      </c>
      <c r="D25" s="8">
        <v>2.96746856316276E-2</v>
      </c>
      <c r="E25" s="9">
        <v>0.89573474191431701</v>
      </c>
      <c r="F25" s="9" t="str">
        <f t="shared" si="8"/>
        <v/>
      </c>
      <c r="G25" s="8">
        <f t="shared" si="13"/>
        <v>1.0605977426341899</v>
      </c>
      <c r="H25" s="8">
        <v>5.8832657332987197E-2</v>
      </c>
      <c r="I25" s="8">
        <v>3.9854694403662003E-2</v>
      </c>
      <c r="J25" s="9">
        <v>0.139895883179567</v>
      </c>
      <c r="K25" s="9" t="str">
        <f t="shared" si="9"/>
        <v/>
      </c>
      <c r="L25" s="8">
        <f t="shared" si="14"/>
        <v>1.0826268622323376</v>
      </c>
      <c r="M25" s="8">
        <v>7.9390367775974996E-2</v>
      </c>
      <c r="N25" s="8">
        <v>3.2779108475157998E-2</v>
      </c>
      <c r="O25" s="9">
        <v>1.5436170742228901E-2</v>
      </c>
      <c r="P25" s="9" t="str">
        <f t="shared" si="10"/>
        <v/>
      </c>
      <c r="Q25" s="8">
        <f t="shared" si="15"/>
        <v>1.0233404199415959</v>
      </c>
      <c r="R25" s="8">
        <v>2.30721979313789E-2</v>
      </c>
      <c r="S25" s="8">
        <v>2.3672511675907001E-2</v>
      </c>
      <c r="T25" s="9">
        <v>0.32973842141310999</v>
      </c>
      <c r="U25" s="9" t="str">
        <f t="shared" si="11"/>
        <v/>
      </c>
    </row>
    <row r="26" spans="1:21" x14ac:dyDescent="0.15">
      <c r="A26" s="2" t="s">
        <v>6</v>
      </c>
      <c r="B26" s="8">
        <f t="shared" si="12"/>
        <v>1.0377522868570617</v>
      </c>
      <c r="C26" s="8">
        <v>3.7057111617156101E-2</v>
      </c>
      <c r="D26" s="8">
        <v>3.2027135402748499E-2</v>
      </c>
      <c r="E26" s="9">
        <v>0.24725047110440701</v>
      </c>
      <c r="F26" s="9" t="str">
        <f t="shared" si="8"/>
        <v/>
      </c>
      <c r="G26" s="8">
        <f t="shared" si="13"/>
        <v>0.97533383512680871</v>
      </c>
      <c r="H26" s="8">
        <v>-2.4975471586226702E-2</v>
      </c>
      <c r="I26" s="8">
        <v>4.3137571485265702E-2</v>
      </c>
      <c r="J26" s="9">
        <v>0.56260766672176699</v>
      </c>
      <c r="K26" s="9" t="str">
        <f t="shared" si="9"/>
        <v/>
      </c>
      <c r="L26" s="8">
        <f t="shared" si="14"/>
        <v>1.0320476227638862</v>
      </c>
      <c r="M26" s="8">
        <v>3.1544812083709899E-2</v>
      </c>
      <c r="N26" s="8">
        <v>3.6168583359445602E-2</v>
      </c>
      <c r="O26" s="9">
        <v>0.38312078963715801</v>
      </c>
      <c r="P26" s="9" t="str">
        <f t="shared" si="10"/>
        <v/>
      </c>
      <c r="Q26" s="8">
        <f t="shared" si="15"/>
        <v>1.0036087026323928</v>
      </c>
      <c r="R26" s="8">
        <v>3.6022068878314101E-3</v>
      </c>
      <c r="S26" s="8">
        <v>2.4883113515093001E-2</v>
      </c>
      <c r="T26" s="9">
        <v>0.88489632310381505</v>
      </c>
      <c r="U26" s="9" t="str">
        <f t="shared" si="11"/>
        <v/>
      </c>
    </row>
    <row r="27" spans="1:21" x14ac:dyDescent="0.15">
      <c r="A27" s="2" t="s">
        <v>50</v>
      </c>
      <c r="B27" s="8">
        <f t="shared" si="12"/>
        <v>1.0001767713149137</v>
      </c>
      <c r="C27" s="8">
        <v>1.76755692705703E-4</v>
      </c>
      <c r="D27" s="8">
        <v>2.97493715139861E-2</v>
      </c>
      <c r="E27" s="9">
        <v>0.99525940208786701</v>
      </c>
      <c r="F27" s="9" t="str">
        <f t="shared" si="8"/>
        <v/>
      </c>
      <c r="G27" s="8">
        <f t="shared" si="13"/>
        <v>1.3296123552066281</v>
      </c>
      <c r="H27" s="8">
        <v>0.28488743749963003</v>
      </c>
      <c r="I27" s="8">
        <v>3.7650178755595801E-2</v>
      </c>
      <c r="J27" s="9">
        <v>3.8283791033381199E-14</v>
      </c>
      <c r="K27" s="9" t="str">
        <f t="shared" si="9"/>
        <v>*</v>
      </c>
      <c r="L27" s="8">
        <f t="shared" si="14"/>
        <v>1.010678772953137</v>
      </c>
      <c r="M27" s="8">
        <v>1.0622157555910601E-2</v>
      </c>
      <c r="N27" s="8">
        <v>3.2117355890460997E-2</v>
      </c>
      <c r="O27" s="9">
        <v>0.74084880554078303</v>
      </c>
      <c r="P27" s="9" t="str">
        <f t="shared" si="10"/>
        <v/>
      </c>
      <c r="Q27" s="8">
        <f t="shared" si="15"/>
        <v>1.0809437837973819</v>
      </c>
      <c r="R27" s="8">
        <v>7.78345334171089E-2</v>
      </c>
      <c r="S27" s="8">
        <v>2.31594943930028E-2</v>
      </c>
      <c r="T27" s="9">
        <v>7.7715807733005102E-4</v>
      </c>
      <c r="U27" s="9" t="str">
        <f t="shared" si="11"/>
        <v>*</v>
      </c>
    </row>
    <row r="28" spans="1:21" x14ac:dyDescent="0.15">
      <c r="B28" s="8"/>
      <c r="C28" s="8"/>
      <c r="D28" s="8"/>
      <c r="E28" s="9"/>
      <c r="F28" s="9"/>
      <c r="G28" s="8"/>
      <c r="H28" s="8"/>
      <c r="I28" s="8"/>
      <c r="J28" s="9"/>
      <c r="K28" s="9"/>
      <c r="L28" s="8"/>
      <c r="M28" s="8"/>
      <c r="N28" s="8"/>
      <c r="O28" s="9"/>
      <c r="P28" s="9"/>
      <c r="Q28" s="8"/>
      <c r="R28" s="8"/>
      <c r="S28" s="8"/>
      <c r="T28" s="9"/>
      <c r="U28" s="9"/>
    </row>
    <row r="29" spans="1:21" x14ac:dyDescent="0.15">
      <c r="A29" s="95" t="s">
        <v>114</v>
      </c>
      <c r="B29" s="27" t="s">
        <v>16</v>
      </c>
      <c r="C29" s="27" t="s">
        <v>0</v>
      </c>
      <c r="D29" s="27" t="s">
        <v>1</v>
      </c>
      <c r="E29" s="27" t="s">
        <v>2</v>
      </c>
      <c r="F29" s="27"/>
      <c r="G29" s="27" t="s">
        <v>16</v>
      </c>
      <c r="H29" s="27" t="s">
        <v>0</v>
      </c>
      <c r="I29" s="27" t="s">
        <v>1</v>
      </c>
      <c r="J29" s="27" t="s">
        <v>2</v>
      </c>
      <c r="K29" s="27"/>
      <c r="L29" s="27" t="s">
        <v>16</v>
      </c>
      <c r="M29" s="27" t="s">
        <v>0</v>
      </c>
      <c r="N29" s="27" t="s">
        <v>1</v>
      </c>
      <c r="O29" s="27" t="s">
        <v>2</v>
      </c>
      <c r="P29" s="27"/>
      <c r="Q29" s="27" t="s">
        <v>16</v>
      </c>
      <c r="R29" s="27" t="s">
        <v>0</v>
      </c>
      <c r="S29" s="27" t="s">
        <v>1</v>
      </c>
      <c r="T29" s="27" t="s">
        <v>2</v>
      </c>
      <c r="U29" s="27"/>
    </row>
    <row r="30" spans="1:21" x14ac:dyDescent="0.15">
      <c r="A30" s="2" t="s">
        <v>48</v>
      </c>
      <c r="B30" s="8">
        <f t="shared" ref="B30:B38" si="16">EXP(C30)</f>
        <v>0.65333792283367265</v>
      </c>
      <c r="C30" s="8">
        <v>-0.42566079070494001</v>
      </c>
      <c r="D30" s="8">
        <v>5.6733523309546098E-2</v>
      </c>
      <c r="E30" s="9">
        <v>6.2464527386433705E-14</v>
      </c>
      <c r="F30" s="9" t="str">
        <f t="shared" ref="F30:F38" si="17">IF(E30&lt;(0.05/4), "*", "")</f>
        <v>*</v>
      </c>
      <c r="G30" s="8">
        <f t="shared" ref="G30:G38" si="18">EXP(H30)</f>
        <v>0.73259047412709621</v>
      </c>
      <c r="H30" s="8">
        <v>-0.311168431551477</v>
      </c>
      <c r="I30" s="8">
        <v>7.6389921292212004E-2</v>
      </c>
      <c r="J30" s="9">
        <v>4.6327252794754102E-5</v>
      </c>
      <c r="K30" s="9" t="str">
        <f t="shared" ref="K30:K38" si="19">IF(J30&lt;(0.05/4), "*", "")</f>
        <v>*</v>
      </c>
      <c r="L30" s="8">
        <f t="shared" ref="L30:L38" si="20">EXP(M30)</f>
        <v>0.57022752305550617</v>
      </c>
      <c r="M30" s="8">
        <v>-0.561719834542726</v>
      </c>
      <c r="N30" s="8">
        <v>6.5332678315968104E-2</v>
      </c>
      <c r="O30" s="9">
        <v>8.1231310337837693E-18</v>
      </c>
      <c r="P30" s="9" t="str">
        <f t="shared" ref="P30:P38" si="21">IF(O30&lt;(0.05/4), "*", "")</f>
        <v>*</v>
      </c>
      <c r="Q30" s="8">
        <f t="shared" ref="Q30:Q38" si="22">EXP(R30)</f>
        <v>0.64591509142242265</v>
      </c>
      <c r="R30" s="8">
        <v>-0.437087221264781</v>
      </c>
      <c r="S30" s="8">
        <v>4.5870828307273001E-2</v>
      </c>
      <c r="T30" s="9">
        <v>1.5933666236960599E-21</v>
      </c>
      <c r="U30" s="9" t="str">
        <f t="shared" ref="U30:U38" si="23">IF(T30&lt;(0.05/4), "*", "")</f>
        <v>*</v>
      </c>
    </row>
    <row r="31" spans="1:21" x14ac:dyDescent="0.15">
      <c r="A31" s="2" t="s">
        <v>49</v>
      </c>
      <c r="B31" s="8">
        <f t="shared" si="16"/>
        <v>1.5148745307895928</v>
      </c>
      <c r="C31" s="8">
        <v>0.41533261757107098</v>
      </c>
      <c r="D31" s="8">
        <v>3.64722318910079E-2</v>
      </c>
      <c r="E31" s="9">
        <v>4.8186875287350697E-30</v>
      </c>
      <c r="F31" s="9" t="str">
        <f t="shared" si="17"/>
        <v>*</v>
      </c>
      <c r="G31" s="8">
        <f t="shared" si="18"/>
        <v>1.2746704077615281</v>
      </c>
      <c r="H31" s="8">
        <v>0.24268764147609601</v>
      </c>
      <c r="I31" s="8">
        <v>5.5416055780527197E-2</v>
      </c>
      <c r="J31" s="9">
        <v>1.19020639316061E-5</v>
      </c>
      <c r="K31" s="9" t="str">
        <f t="shared" si="19"/>
        <v>*</v>
      </c>
      <c r="L31" s="8">
        <f t="shared" si="20"/>
        <v>1.176408200826226</v>
      </c>
      <c r="M31" s="8">
        <v>0.162465898793964</v>
      </c>
      <c r="N31" s="8">
        <v>3.59125866793088E-2</v>
      </c>
      <c r="O31" s="9">
        <v>6.0702842342869497E-6</v>
      </c>
      <c r="P31" s="9" t="str">
        <f t="shared" si="21"/>
        <v>*</v>
      </c>
      <c r="Q31" s="8">
        <f t="shared" si="22"/>
        <v>1.3723072720725515</v>
      </c>
      <c r="R31" s="8">
        <v>0.31649346346512103</v>
      </c>
      <c r="S31" s="8">
        <v>3.01091013844316E-2</v>
      </c>
      <c r="T31" s="9">
        <v>7.6423230785587999E-26</v>
      </c>
      <c r="U31" s="9" t="str">
        <f t="shared" si="23"/>
        <v>*</v>
      </c>
    </row>
    <row r="32" spans="1:21" x14ac:dyDescent="0.15">
      <c r="A32" s="2" t="s">
        <v>105</v>
      </c>
      <c r="B32" s="8">
        <f t="shared" si="16"/>
        <v>1.7085097550737269E-2</v>
      </c>
      <c r="C32" s="8">
        <v>-4.0695486837011696</v>
      </c>
      <c r="D32" s="8">
        <v>0.14144498074702699</v>
      </c>
      <c r="E32" s="9">
        <v>4.9123172335211897E-182</v>
      </c>
      <c r="F32" s="9" t="str">
        <f t="shared" si="17"/>
        <v>*</v>
      </c>
      <c r="G32" s="8">
        <f t="shared" si="18"/>
        <v>7.7465040189642403E-3</v>
      </c>
      <c r="H32" s="8">
        <v>-4.8605136317177298</v>
      </c>
      <c r="I32" s="8">
        <v>0.185407673753682</v>
      </c>
      <c r="J32" s="9">
        <v>1.7795781960688701E-151</v>
      </c>
      <c r="K32" s="9" t="str">
        <f t="shared" si="19"/>
        <v>*</v>
      </c>
      <c r="L32" s="8">
        <f t="shared" si="20"/>
        <v>2.3290754110818563E-2</v>
      </c>
      <c r="M32" s="8">
        <v>-3.7596988164422598</v>
      </c>
      <c r="N32" s="8">
        <v>0.12789534554392401</v>
      </c>
      <c r="O32" s="9">
        <v>6.0549799985446797E-190</v>
      </c>
      <c r="P32" s="9" t="str">
        <f t="shared" si="21"/>
        <v>*</v>
      </c>
      <c r="Q32" s="8">
        <f t="shared" si="22"/>
        <v>4.0859621814771249E-2</v>
      </c>
      <c r="R32" s="8">
        <v>-3.1976129452700701</v>
      </c>
      <c r="S32" s="8">
        <v>9.9328409558705699E-2</v>
      </c>
      <c r="T32" s="9">
        <v>2.2598002742558301E-227</v>
      </c>
      <c r="U32" s="9" t="str">
        <f t="shared" si="23"/>
        <v>*</v>
      </c>
    </row>
    <row r="33" spans="1:21" x14ac:dyDescent="0.15">
      <c r="A33" s="2" t="s">
        <v>106</v>
      </c>
      <c r="B33" s="8">
        <f t="shared" si="16"/>
        <v>5.9519995508675774E-2</v>
      </c>
      <c r="C33" s="8">
        <v>-2.8214429639163798</v>
      </c>
      <c r="D33" s="8">
        <v>7.7506209986077504E-2</v>
      </c>
      <c r="E33" s="9">
        <v>3.8443647391400799E-290</v>
      </c>
      <c r="F33" s="9" t="str">
        <f t="shared" si="17"/>
        <v>*</v>
      </c>
      <c r="G33" s="8">
        <f t="shared" si="18"/>
        <v>3.0291916855480709E-2</v>
      </c>
      <c r="H33" s="8">
        <v>-3.4968743725025599</v>
      </c>
      <c r="I33" s="8">
        <v>0.105016689016626</v>
      </c>
      <c r="J33" s="9">
        <v>4.0897791235508199E-243</v>
      </c>
      <c r="K33" s="9" t="str">
        <f t="shared" si="19"/>
        <v>*</v>
      </c>
      <c r="L33" s="8">
        <f t="shared" si="20"/>
        <v>3.6277593620385663E-2</v>
      </c>
      <c r="M33" s="8">
        <v>-3.3165549839287798</v>
      </c>
      <c r="N33" s="8">
        <v>8.6085581756413995E-2</v>
      </c>
      <c r="O33" s="9">
        <v>0</v>
      </c>
      <c r="P33" s="9" t="str">
        <f t="shared" si="21"/>
        <v>*</v>
      </c>
      <c r="Q33" s="8">
        <f t="shared" si="22"/>
        <v>0.11405368749462894</v>
      </c>
      <c r="R33" s="8">
        <v>-2.1710859985111202</v>
      </c>
      <c r="S33" s="8">
        <v>6.1334176394944297E-2</v>
      </c>
      <c r="T33" s="9">
        <v>1.85540360752717E-274</v>
      </c>
      <c r="U33" s="9" t="str">
        <f t="shared" si="23"/>
        <v>*</v>
      </c>
    </row>
    <row r="34" spans="1:21" x14ac:dyDescent="0.15">
      <c r="A34" s="2" t="s">
        <v>107</v>
      </c>
      <c r="B34" s="8">
        <f t="shared" si="16"/>
        <v>5.1632128719809926E-2</v>
      </c>
      <c r="C34" s="8">
        <v>-2.9636111506517402</v>
      </c>
      <c r="D34" s="8">
        <v>8.7145773355690404E-2</v>
      </c>
      <c r="E34" s="9">
        <v>1.72507711967987E-253</v>
      </c>
      <c r="F34" s="9" t="str">
        <f t="shared" si="17"/>
        <v>*</v>
      </c>
      <c r="G34" s="8">
        <f t="shared" si="18"/>
        <v>6.7071740003406015E-3</v>
      </c>
      <c r="H34" s="8">
        <v>-5.0045775791056899</v>
      </c>
      <c r="I34" s="8">
        <v>0.13736575995428399</v>
      </c>
      <c r="J34" s="9">
        <v>1.3024786973601701E-290</v>
      </c>
      <c r="K34" s="9" t="str">
        <f t="shared" si="19"/>
        <v>*</v>
      </c>
      <c r="L34" s="8">
        <f t="shared" si="20"/>
        <v>3.3738507284217199E-3</v>
      </c>
      <c r="M34" s="8">
        <v>-5.6917005375615002</v>
      </c>
      <c r="N34" s="8">
        <v>0.175685712994677</v>
      </c>
      <c r="O34" s="9">
        <v>3.0192917542361099E-230</v>
      </c>
      <c r="P34" s="9" t="str">
        <f t="shared" si="21"/>
        <v>*</v>
      </c>
      <c r="Q34" s="8">
        <f t="shared" si="22"/>
        <v>5.254666294090287E-2</v>
      </c>
      <c r="R34" s="8">
        <v>-2.9460536862273501</v>
      </c>
      <c r="S34" s="8">
        <v>7.2508510376452395E-2</v>
      </c>
      <c r="T34" s="9">
        <v>0</v>
      </c>
      <c r="U34" s="9" t="str">
        <f t="shared" si="23"/>
        <v>*</v>
      </c>
    </row>
    <row r="35" spans="1:21" x14ac:dyDescent="0.15">
      <c r="A35" s="2" t="s">
        <v>108</v>
      </c>
      <c r="B35" s="8">
        <f t="shared" si="16"/>
        <v>3.744447781923315E-2</v>
      </c>
      <c r="C35" s="8">
        <v>-3.2848960346515601</v>
      </c>
      <c r="D35" s="8">
        <v>0.150402701542105</v>
      </c>
      <c r="E35" s="9">
        <v>9.5343194413955204E-106</v>
      </c>
      <c r="F35" s="9" t="str">
        <f t="shared" si="17"/>
        <v>*</v>
      </c>
      <c r="G35" s="8">
        <f t="shared" si="18"/>
        <v>3.6829373825461704E-3</v>
      </c>
      <c r="H35" s="8">
        <v>-5.6040446434160698</v>
      </c>
      <c r="I35" s="8">
        <v>0.20644454706586399</v>
      </c>
      <c r="J35" s="9">
        <v>2.85991804768034E-162</v>
      </c>
      <c r="K35" s="9" t="str">
        <f t="shared" si="19"/>
        <v>*</v>
      </c>
      <c r="L35" s="8">
        <f t="shared" si="20"/>
        <v>4.9391400473227744E-2</v>
      </c>
      <c r="M35" s="8">
        <v>-3.0079789494311702</v>
      </c>
      <c r="N35" s="8">
        <v>0.13515445538448401</v>
      </c>
      <c r="O35" s="9">
        <v>9.89719204613499E-110</v>
      </c>
      <c r="P35" s="9" t="str">
        <f t="shared" si="21"/>
        <v>*</v>
      </c>
      <c r="Q35" s="8">
        <f t="shared" si="22"/>
        <v>7.9950772177987295E-2</v>
      </c>
      <c r="R35" s="8">
        <v>-2.52634418148756</v>
      </c>
      <c r="S35" s="8">
        <v>0.117356208468472</v>
      </c>
      <c r="T35" s="9">
        <v>8.6712613898232702E-103</v>
      </c>
      <c r="U35" s="9" t="str">
        <f t="shared" si="23"/>
        <v>*</v>
      </c>
    </row>
    <row r="36" spans="1:21" x14ac:dyDescent="0.15">
      <c r="A36" s="2" t="s">
        <v>109</v>
      </c>
      <c r="B36" s="8">
        <f t="shared" si="16"/>
        <v>9.2537994150979949E-2</v>
      </c>
      <c r="C36" s="8">
        <v>-2.38013597121929</v>
      </c>
      <c r="D36" s="8">
        <v>9.8515300195320302E-2</v>
      </c>
      <c r="E36" s="9">
        <v>5.8528525088883895E-129</v>
      </c>
      <c r="F36" s="9" t="str">
        <f t="shared" si="17"/>
        <v>*</v>
      </c>
      <c r="G36" s="8">
        <f t="shared" si="18"/>
        <v>9.2873296416234666E-3</v>
      </c>
      <c r="H36" s="8">
        <v>-4.6791042118657398</v>
      </c>
      <c r="I36" s="8">
        <v>0.14503255441916901</v>
      </c>
      <c r="J36" s="9">
        <v>2.3542026104881699E-228</v>
      </c>
      <c r="K36" s="9" t="str">
        <f t="shared" si="19"/>
        <v>*</v>
      </c>
      <c r="L36" s="8">
        <f t="shared" si="20"/>
        <v>4.5802396133985221E-2</v>
      </c>
      <c r="M36" s="8">
        <v>-3.0834188718945801</v>
      </c>
      <c r="N36" s="8">
        <v>0.107706710947947</v>
      </c>
      <c r="O36" s="9">
        <v>3.0194858932955501E-180</v>
      </c>
      <c r="P36" s="9" t="str">
        <f t="shared" si="21"/>
        <v>*</v>
      </c>
      <c r="Q36" s="8">
        <f t="shared" si="22"/>
        <v>0.11461365581055925</v>
      </c>
      <c r="R36" s="8">
        <v>-2.16618832114996</v>
      </c>
      <c r="S36" s="8">
        <v>8.2838159864942307E-2</v>
      </c>
      <c r="T36" s="9">
        <v>9.9477474864420094E-151</v>
      </c>
      <c r="U36" s="9" t="str">
        <f t="shared" si="23"/>
        <v>*</v>
      </c>
    </row>
    <row r="37" spans="1:21" x14ac:dyDescent="0.15">
      <c r="A37" s="2" t="s">
        <v>110</v>
      </c>
      <c r="B37" s="8">
        <f t="shared" si="16"/>
        <v>6.4305740799334904E-2</v>
      </c>
      <c r="C37" s="8">
        <v>-2.7441063702412598</v>
      </c>
      <c r="D37" s="8">
        <v>0.124988408334348</v>
      </c>
      <c r="E37" s="9">
        <v>7.7774632941221899E-107</v>
      </c>
      <c r="F37" s="9" t="str">
        <f t="shared" si="17"/>
        <v>*</v>
      </c>
      <c r="G37" s="8">
        <f t="shared" si="18"/>
        <v>7.3238895660497072E-3</v>
      </c>
      <c r="H37" s="8">
        <v>-4.9166137306492397</v>
      </c>
      <c r="I37" s="8">
        <v>0.226200673142261</v>
      </c>
      <c r="J37" s="9">
        <v>9.4481444035651793E-105</v>
      </c>
      <c r="K37" s="9" t="str">
        <f t="shared" si="19"/>
        <v>*</v>
      </c>
      <c r="L37" s="8">
        <f t="shared" si="20"/>
        <v>4.155693511491124E-3</v>
      </c>
      <c r="M37" s="8">
        <v>-5.4832759544965004</v>
      </c>
      <c r="N37" s="8">
        <v>0.274276519787366</v>
      </c>
      <c r="O37" s="9">
        <v>6.4936981429955803E-89</v>
      </c>
      <c r="P37" s="9" t="str">
        <f t="shared" si="21"/>
        <v>*</v>
      </c>
      <c r="Q37" s="8">
        <f t="shared" si="22"/>
        <v>5.0737362969049335E-2</v>
      </c>
      <c r="R37" s="8">
        <v>-2.9810926976032399</v>
      </c>
      <c r="S37" s="8">
        <v>0.112924720484975</v>
      </c>
      <c r="T37" s="9">
        <v>1.40918264923762E-153</v>
      </c>
      <c r="U37" s="9" t="str">
        <f t="shared" si="23"/>
        <v>*</v>
      </c>
    </row>
    <row r="38" spans="1:21" x14ac:dyDescent="0.15">
      <c r="A38" s="2" t="s">
        <v>27</v>
      </c>
      <c r="B38" s="8">
        <f t="shared" si="16"/>
        <v>1.3685390165248152</v>
      </c>
      <c r="C38" s="8">
        <v>0.31374375952317601</v>
      </c>
      <c r="D38" s="8">
        <v>1.5752982183939699E-2</v>
      </c>
      <c r="E38" s="9">
        <v>2.9294170718811999E-88</v>
      </c>
      <c r="F38" s="9" t="str">
        <f t="shared" si="17"/>
        <v>*</v>
      </c>
      <c r="G38" s="8">
        <f t="shared" si="18"/>
        <v>1.6322299506160867</v>
      </c>
      <c r="H38" s="8">
        <v>0.48994714772908399</v>
      </c>
      <c r="I38" s="8">
        <v>1.9851373521983001E-2</v>
      </c>
      <c r="J38" s="9">
        <v>1.72080655572098E-134</v>
      </c>
      <c r="K38" s="9" t="str">
        <f t="shared" si="19"/>
        <v>*</v>
      </c>
      <c r="L38" s="8">
        <f t="shared" si="20"/>
        <v>1.6657404385968879</v>
      </c>
      <c r="M38" s="8">
        <v>0.51026973244516904</v>
      </c>
      <c r="N38" s="8">
        <v>1.7196945475172701E-2</v>
      </c>
      <c r="O38" s="9">
        <v>1.7587557353401299E-193</v>
      </c>
      <c r="P38" s="9" t="str">
        <f t="shared" si="21"/>
        <v>*</v>
      </c>
      <c r="Q38" s="8">
        <f t="shared" si="22"/>
        <v>1.5819647696052066</v>
      </c>
      <c r="R38" s="8">
        <v>0.45866759956854602</v>
      </c>
      <c r="S38" s="8">
        <v>1.3706486325099E-2</v>
      </c>
      <c r="T38" s="9">
        <v>1.6353247895855499E-245</v>
      </c>
      <c r="U38" s="9" t="str">
        <f t="shared" si="23"/>
        <v>*</v>
      </c>
    </row>
    <row r="39" spans="1:21" x14ac:dyDescent="0.15">
      <c r="B39" s="8"/>
      <c r="C39" s="8"/>
      <c r="D39" s="8"/>
      <c r="E39" s="9"/>
      <c r="F39" s="9"/>
      <c r="G39" s="8"/>
      <c r="H39" s="8"/>
      <c r="I39" s="8"/>
      <c r="J39" s="9"/>
      <c r="K39" s="9"/>
      <c r="L39" s="8"/>
      <c r="M39" s="8"/>
      <c r="N39" s="8"/>
      <c r="O39" s="9"/>
      <c r="P39" s="9"/>
      <c r="Q39" s="8"/>
      <c r="R39" s="8"/>
      <c r="S39" s="8"/>
      <c r="T39" s="9"/>
      <c r="U39" s="9"/>
    </row>
    <row r="40" spans="1:21" x14ac:dyDescent="0.15">
      <c r="A40" s="95" t="s">
        <v>115</v>
      </c>
      <c r="B40" s="27" t="s">
        <v>16</v>
      </c>
      <c r="C40" s="27" t="s">
        <v>0</v>
      </c>
      <c r="D40" s="27" t="s">
        <v>1</v>
      </c>
      <c r="E40" s="27" t="s">
        <v>2</v>
      </c>
      <c r="F40" s="27"/>
      <c r="G40" s="27" t="s">
        <v>16</v>
      </c>
      <c r="H40" s="27" t="s">
        <v>0</v>
      </c>
      <c r="I40" s="27" t="s">
        <v>1</v>
      </c>
      <c r="J40" s="27" t="s">
        <v>2</v>
      </c>
      <c r="K40" s="27"/>
      <c r="L40" s="27" t="s">
        <v>16</v>
      </c>
      <c r="M40" s="27" t="s">
        <v>0</v>
      </c>
      <c r="N40" s="27" t="s">
        <v>1</v>
      </c>
      <c r="O40" s="27" t="s">
        <v>2</v>
      </c>
      <c r="P40" s="27"/>
      <c r="Q40" s="27" t="s">
        <v>16</v>
      </c>
      <c r="R40" s="27" t="s">
        <v>0</v>
      </c>
      <c r="S40" s="27" t="s">
        <v>1</v>
      </c>
      <c r="T40" s="27" t="s">
        <v>2</v>
      </c>
      <c r="U40" s="27"/>
    </row>
    <row r="41" spans="1:21" x14ac:dyDescent="0.15">
      <c r="A41" s="2" t="s">
        <v>48</v>
      </c>
      <c r="B41" s="8">
        <f t="shared" ref="B41:B55" si="24">EXP(C41)</f>
        <v>0.65080697586206215</v>
      </c>
      <c r="C41" s="8">
        <v>-0.42954218479171702</v>
      </c>
      <c r="D41" s="8">
        <v>5.6878316185829003E-2</v>
      </c>
      <c r="E41" s="9">
        <v>4.2878998945682597E-14</v>
      </c>
      <c r="F41" s="9" t="str">
        <f t="shared" ref="F41:F54" si="25">IF(E41&lt;(0.05/4), "*", "")</f>
        <v>*</v>
      </c>
      <c r="G41" s="8">
        <f t="shared" ref="G41:G55" si="26">EXP(H41)</f>
        <v>0.72216980030059896</v>
      </c>
      <c r="H41" s="8">
        <v>-0.32549498726815901</v>
      </c>
      <c r="I41" s="8">
        <v>7.70207578153006E-2</v>
      </c>
      <c r="J41" s="9">
        <v>2.3780978027976398E-5</v>
      </c>
      <c r="K41" s="9" t="str">
        <f t="shared" ref="K41:K54" si="27">IF(J41&lt;(0.05/4), "*", "")</f>
        <v>*</v>
      </c>
      <c r="L41" s="8">
        <f t="shared" ref="L41:L55" si="28">EXP(M41)</f>
        <v>0.56684838107369551</v>
      </c>
      <c r="M41" s="8">
        <v>-0.56766341652737895</v>
      </c>
      <c r="N41" s="8">
        <v>6.5547771038960007E-2</v>
      </c>
      <c r="O41" s="9">
        <v>4.70520832758835E-18</v>
      </c>
      <c r="P41" s="9" t="str">
        <f t="shared" ref="P41:P54" si="29">IF(O41&lt;(0.05/4), "*", "")</f>
        <v>*</v>
      </c>
      <c r="Q41" s="8">
        <f t="shared" ref="Q41:Q55" si="30">EXP(R41)</f>
        <v>0.64103790020290707</v>
      </c>
      <c r="R41" s="8">
        <v>-0.44466669712777801</v>
      </c>
      <c r="S41" s="8">
        <v>4.6096586919966299E-2</v>
      </c>
      <c r="T41" s="9">
        <v>5.0905428498657398E-22</v>
      </c>
      <c r="U41" s="9" t="str">
        <f t="shared" ref="U41:U54" si="31">IF(T41&lt;(0.05/4), "*", "")</f>
        <v>*</v>
      </c>
    </row>
    <row r="42" spans="1:21" x14ac:dyDescent="0.15">
      <c r="A42" s="2" t="s">
        <v>49</v>
      </c>
      <c r="B42" s="8">
        <f t="shared" si="24"/>
        <v>1.521920206561109</v>
      </c>
      <c r="C42" s="8">
        <v>0.419972831364187</v>
      </c>
      <c r="D42" s="8">
        <v>3.6711988754004402E-2</v>
      </c>
      <c r="E42" s="9">
        <v>2.64908200283563E-30</v>
      </c>
      <c r="F42" s="9" t="str">
        <f t="shared" si="25"/>
        <v>*</v>
      </c>
      <c r="G42" s="8">
        <f t="shared" si="26"/>
        <v>1.2899732349249684</v>
      </c>
      <c r="H42" s="8">
        <v>0.25462147003815599</v>
      </c>
      <c r="I42" s="8">
        <v>5.5727543961856703E-2</v>
      </c>
      <c r="J42" s="9">
        <v>4.8995939227297801E-6</v>
      </c>
      <c r="K42" s="9" t="str">
        <f t="shared" si="27"/>
        <v>*</v>
      </c>
      <c r="L42" s="8">
        <f t="shared" si="28"/>
        <v>1.1821122094839418</v>
      </c>
      <c r="M42" s="8">
        <v>0.16730284635966799</v>
      </c>
      <c r="N42" s="8">
        <v>3.6131499702155401E-2</v>
      </c>
      <c r="O42" s="9">
        <v>3.6498195682560001E-6</v>
      </c>
      <c r="P42" s="9" t="str">
        <f t="shared" si="29"/>
        <v>*</v>
      </c>
      <c r="Q42" s="8">
        <f t="shared" si="30"/>
        <v>1.3812049817577401</v>
      </c>
      <c r="R42" s="8">
        <v>0.32295629336019599</v>
      </c>
      <c r="S42" s="8">
        <v>3.0463365181445198E-2</v>
      </c>
      <c r="T42" s="9">
        <v>2.9334912622873801E-26</v>
      </c>
      <c r="U42" s="9" t="str">
        <f t="shared" si="31"/>
        <v>*</v>
      </c>
    </row>
    <row r="43" spans="1:21" x14ac:dyDescent="0.15">
      <c r="A43" s="2" t="s">
        <v>105</v>
      </c>
      <c r="B43" s="8">
        <f t="shared" si="24"/>
        <v>1.7425644473246703E-2</v>
      </c>
      <c r="C43" s="8">
        <v>-4.0498123374673201</v>
      </c>
      <c r="D43" s="8">
        <v>0.14124318415887899</v>
      </c>
      <c r="E43" s="9">
        <v>8.3758082298266199E-181</v>
      </c>
      <c r="F43" s="9" t="str">
        <f t="shared" si="25"/>
        <v>*</v>
      </c>
      <c r="G43" s="8">
        <f t="shared" si="26"/>
        <v>7.7296808814169126E-3</v>
      </c>
      <c r="H43" s="8">
        <v>-4.8626877003634501</v>
      </c>
      <c r="I43" s="8">
        <v>0.187857328399573</v>
      </c>
      <c r="J43" s="9">
        <v>9.8250492833115995E-148</v>
      </c>
      <c r="K43" s="9" t="str">
        <f t="shared" si="27"/>
        <v>*</v>
      </c>
      <c r="L43" s="8">
        <f t="shared" si="28"/>
        <v>2.3919910443505766E-2</v>
      </c>
      <c r="M43" s="8">
        <v>-3.73304409390731</v>
      </c>
      <c r="N43" s="8">
        <v>0.12738358415572901</v>
      </c>
      <c r="O43" s="9">
        <v>8.8168147796147807E-189</v>
      </c>
      <c r="P43" s="9" t="str">
        <f t="shared" si="29"/>
        <v>*</v>
      </c>
      <c r="Q43" s="8">
        <f t="shared" si="30"/>
        <v>4.2182812929413713E-2</v>
      </c>
      <c r="R43" s="8">
        <v>-3.1657424174539699</v>
      </c>
      <c r="S43" s="8">
        <v>9.9183864252872206E-2</v>
      </c>
      <c r="T43" s="9">
        <v>1.50651970677082E-223</v>
      </c>
      <c r="U43" s="9" t="str">
        <f t="shared" si="31"/>
        <v>*</v>
      </c>
    </row>
    <row r="44" spans="1:21" x14ac:dyDescent="0.15">
      <c r="A44" s="2" t="s">
        <v>106</v>
      </c>
      <c r="B44" s="8">
        <f t="shared" si="24"/>
        <v>6.0147258503163499E-2</v>
      </c>
      <c r="C44" s="8">
        <v>-2.81095941526991</v>
      </c>
      <c r="D44" s="8">
        <v>7.7837745533667402E-2</v>
      </c>
      <c r="E44" s="9">
        <v>1.41464312520459E-285</v>
      </c>
      <c r="F44" s="9" t="str">
        <f t="shared" si="25"/>
        <v>*</v>
      </c>
      <c r="G44" s="8">
        <f t="shared" si="26"/>
        <v>2.9963643434383624E-2</v>
      </c>
      <c r="H44" s="8">
        <v>-3.50777051776761</v>
      </c>
      <c r="I44" s="8">
        <v>0.106639899042797</v>
      </c>
      <c r="J44" s="9">
        <v>2.7131537143438201E-237</v>
      </c>
      <c r="K44" s="9" t="str">
        <f t="shared" si="27"/>
        <v>*</v>
      </c>
      <c r="L44" s="8">
        <f t="shared" si="28"/>
        <v>3.6593859429175216E-2</v>
      </c>
      <c r="M44" s="8">
        <v>-3.30787482780979</v>
      </c>
      <c r="N44" s="8">
        <v>8.6539937455642604E-2</v>
      </c>
      <c r="O44" s="9">
        <v>0</v>
      </c>
      <c r="P44" s="9" t="str">
        <f t="shared" si="29"/>
        <v>*</v>
      </c>
      <c r="Q44" s="8">
        <f t="shared" si="30"/>
        <v>0.11670555099518537</v>
      </c>
      <c r="R44" s="8">
        <v>-2.1481011744525298</v>
      </c>
      <c r="S44" s="8">
        <v>6.1598207774170202E-2</v>
      </c>
      <c r="T44" s="9">
        <v>1.9226071560173499E-266</v>
      </c>
      <c r="U44" s="9" t="str">
        <f t="shared" si="31"/>
        <v>*</v>
      </c>
    </row>
    <row r="45" spans="1:21" x14ac:dyDescent="0.15">
      <c r="A45" s="2" t="s">
        <v>107</v>
      </c>
      <c r="B45" s="8">
        <f t="shared" si="24"/>
        <v>5.2675998203875571E-2</v>
      </c>
      <c r="C45" s="8">
        <v>-2.9435953692317498</v>
      </c>
      <c r="D45" s="8">
        <v>8.7502535874260004E-2</v>
      </c>
      <c r="E45" s="9">
        <v>4.3494190129714399E-248</v>
      </c>
      <c r="F45" s="9" t="str">
        <f t="shared" si="25"/>
        <v>*</v>
      </c>
      <c r="G45" s="8">
        <f t="shared" si="26"/>
        <v>6.5985139898971914E-3</v>
      </c>
      <c r="H45" s="8">
        <v>-5.0209108083463896</v>
      </c>
      <c r="I45" s="8">
        <v>0.13750948149283401</v>
      </c>
      <c r="J45" s="9">
        <v>6.8472708485954604E-292</v>
      </c>
      <c r="K45" s="9" t="str">
        <f t="shared" si="27"/>
        <v>*</v>
      </c>
      <c r="L45" s="8">
        <f t="shared" si="28"/>
        <v>3.4411237813402186E-3</v>
      </c>
      <c r="M45" s="8">
        <v>-5.6719571803231696</v>
      </c>
      <c r="N45" s="8">
        <v>0.17585317972138101</v>
      </c>
      <c r="O45" s="9">
        <v>3.0982004576190298E-228</v>
      </c>
      <c r="P45" s="9" t="str">
        <f t="shared" si="29"/>
        <v>*</v>
      </c>
      <c r="Q45" s="8">
        <f t="shared" si="30"/>
        <v>5.3861324638932888E-2</v>
      </c>
      <c r="R45" s="8">
        <v>-2.9213425977879899</v>
      </c>
      <c r="S45" s="8">
        <v>7.2774596718990794E-2</v>
      </c>
      <c r="T45" s="9">
        <v>0</v>
      </c>
      <c r="U45" s="9" t="str">
        <f t="shared" si="31"/>
        <v>*</v>
      </c>
    </row>
    <row r="46" spans="1:21" x14ac:dyDescent="0.15">
      <c r="A46" s="2" t="s">
        <v>108</v>
      </c>
      <c r="B46" s="8">
        <f t="shared" si="24"/>
        <v>3.9567861141988334E-2</v>
      </c>
      <c r="C46" s="8">
        <v>-3.22973807756052</v>
      </c>
      <c r="D46" s="8">
        <v>0.15252533309383701</v>
      </c>
      <c r="E46" s="9">
        <v>1.62062594600577E-99</v>
      </c>
      <c r="F46" s="9" t="str">
        <f t="shared" si="25"/>
        <v>*</v>
      </c>
      <c r="G46" s="8">
        <f t="shared" si="26"/>
        <v>4.2043184555279264E-3</v>
      </c>
      <c r="H46" s="8">
        <v>-5.4716430782350498</v>
      </c>
      <c r="I46" s="8">
        <v>0.20161157907605501</v>
      </c>
      <c r="J46" s="9">
        <v>3.3657864268132798E-162</v>
      </c>
      <c r="K46" s="9" t="str">
        <f t="shared" si="27"/>
        <v>*</v>
      </c>
      <c r="L46" s="8">
        <f t="shared" si="28"/>
        <v>5.2257091999572153E-2</v>
      </c>
      <c r="M46" s="8">
        <v>-2.95157966529875</v>
      </c>
      <c r="N46" s="8">
        <v>0.13639935131077599</v>
      </c>
      <c r="O46" s="9">
        <v>7.6741271281742699E-104</v>
      </c>
      <c r="P46" s="9" t="str">
        <f t="shared" si="29"/>
        <v>*</v>
      </c>
      <c r="Q46" s="8">
        <f t="shared" si="30"/>
        <v>8.6748390786004617E-2</v>
      </c>
      <c r="R46" s="8">
        <v>-2.4447434103444601</v>
      </c>
      <c r="S46" s="8">
        <v>0.118792881468647</v>
      </c>
      <c r="T46" s="9">
        <v>4.1569728581079901E-94</v>
      </c>
      <c r="U46" s="9" t="str">
        <f t="shared" si="31"/>
        <v>*</v>
      </c>
    </row>
    <row r="47" spans="1:21" x14ac:dyDescent="0.15">
      <c r="A47" s="2" t="s">
        <v>109</v>
      </c>
      <c r="B47" s="8">
        <f t="shared" si="24"/>
        <v>9.6035323494697969E-2</v>
      </c>
      <c r="C47" s="8">
        <v>-2.34303920212266</v>
      </c>
      <c r="D47" s="8">
        <v>9.9865247091658796E-2</v>
      </c>
      <c r="E47" s="9">
        <v>9.969147387406761E-122</v>
      </c>
      <c r="F47" s="9" t="str">
        <f t="shared" si="25"/>
        <v>*</v>
      </c>
      <c r="G47" s="8">
        <f t="shared" si="26"/>
        <v>9.8127272007706538E-3</v>
      </c>
      <c r="H47" s="8">
        <v>-4.6240750419229997</v>
      </c>
      <c r="I47" s="8">
        <v>0.14629205456827499</v>
      </c>
      <c r="J47" s="9">
        <v>2.8199340115506E-219</v>
      </c>
      <c r="K47" s="9" t="str">
        <f t="shared" si="27"/>
        <v>*</v>
      </c>
      <c r="L47" s="8">
        <f t="shared" si="28"/>
        <v>4.7532547369876089E-2</v>
      </c>
      <c r="M47" s="8">
        <v>-3.0463405948023499</v>
      </c>
      <c r="N47" s="8">
        <v>0.109231063458024</v>
      </c>
      <c r="O47" s="9">
        <v>3.6318575188342899E-171</v>
      </c>
      <c r="P47" s="9" t="str">
        <f t="shared" si="29"/>
        <v>*</v>
      </c>
      <c r="Q47" s="8">
        <f t="shared" si="30"/>
        <v>0.12227503617483987</v>
      </c>
      <c r="R47" s="8">
        <v>-2.10148237670855</v>
      </c>
      <c r="S47" s="8">
        <v>8.4102078010243206E-2</v>
      </c>
      <c r="T47" s="9">
        <v>8.4051738409898598E-138</v>
      </c>
      <c r="U47" s="9" t="str">
        <f t="shared" si="31"/>
        <v>*</v>
      </c>
    </row>
    <row r="48" spans="1:21" x14ac:dyDescent="0.15">
      <c r="A48" s="2" t="s">
        <v>110</v>
      </c>
      <c r="B48" s="8">
        <f t="shared" si="24"/>
        <v>6.5761361849429767E-2</v>
      </c>
      <c r="C48" s="8">
        <v>-2.7217228190595102</v>
      </c>
      <c r="D48" s="8">
        <v>0.126248421232347</v>
      </c>
      <c r="E48" s="9">
        <v>4.40943667405375E-103</v>
      </c>
      <c r="F48" s="9" t="str">
        <f t="shared" si="25"/>
        <v>*</v>
      </c>
      <c r="G48" s="8">
        <f t="shared" si="26"/>
        <v>7.3073111781280552E-3</v>
      </c>
      <c r="H48" s="8">
        <v>-4.9188799007751802</v>
      </c>
      <c r="I48" s="8">
        <v>0.22923737724434401</v>
      </c>
      <c r="J48" s="9">
        <v>3.8795904805888699E-102</v>
      </c>
      <c r="K48" s="9" t="str">
        <f t="shared" si="27"/>
        <v>*</v>
      </c>
      <c r="L48" s="8">
        <f t="shared" si="28"/>
        <v>4.2230839445928335E-3</v>
      </c>
      <c r="M48" s="8">
        <v>-5.4671896252755303</v>
      </c>
      <c r="N48" s="8">
        <v>0.275030408934829</v>
      </c>
      <c r="O48" s="9">
        <v>6.2484475003400297E-88</v>
      </c>
      <c r="P48" s="9" t="str">
        <f t="shared" si="29"/>
        <v>*</v>
      </c>
      <c r="Q48" s="8">
        <f t="shared" si="30"/>
        <v>5.2455015926546791E-2</v>
      </c>
      <c r="R48" s="8">
        <v>-2.9477993161756899</v>
      </c>
      <c r="S48" s="8">
        <v>0.113621335120056</v>
      </c>
      <c r="T48" s="9">
        <v>2.1214973428133199E-148</v>
      </c>
      <c r="U48" s="9" t="str">
        <f t="shared" si="31"/>
        <v>*</v>
      </c>
    </row>
    <row r="49" spans="1:21" x14ac:dyDescent="0.15">
      <c r="A49" s="2" t="s">
        <v>27</v>
      </c>
      <c r="B49" s="8">
        <f t="shared" si="24"/>
        <v>1.352166146489908</v>
      </c>
      <c r="C49" s="8">
        <v>0.30170785948609902</v>
      </c>
      <c r="D49" s="8">
        <v>1.6316012366007E-2</v>
      </c>
      <c r="E49" s="9">
        <v>2.41648708529564E-76</v>
      </c>
      <c r="F49" s="9" t="str">
        <f t="shared" si="25"/>
        <v>*</v>
      </c>
      <c r="G49" s="8">
        <f t="shared" si="26"/>
        <v>1.5841517248202066</v>
      </c>
      <c r="H49" s="8">
        <v>0.46004907467640299</v>
      </c>
      <c r="I49" s="8">
        <v>2.0465596614257502E-2</v>
      </c>
      <c r="J49" s="9">
        <v>6.6408826844826401E-112</v>
      </c>
      <c r="K49" s="9" t="str">
        <f t="shared" si="27"/>
        <v>*</v>
      </c>
      <c r="L49" s="8">
        <f t="shared" si="28"/>
        <v>1.6457108505244049</v>
      </c>
      <c r="M49" s="8">
        <v>0.49817241885529101</v>
      </c>
      <c r="N49" s="8">
        <v>1.7587495891128301E-2</v>
      </c>
      <c r="O49" s="9">
        <v>1.6832830664766302E-176</v>
      </c>
      <c r="P49" s="9" t="str">
        <f t="shared" si="29"/>
        <v>*</v>
      </c>
      <c r="Q49" s="8">
        <f t="shared" si="30"/>
        <v>1.5531661315418088</v>
      </c>
      <c r="R49" s="8">
        <v>0.44029551303745501</v>
      </c>
      <c r="S49" s="8">
        <v>1.3963193268084101E-2</v>
      </c>
      <c r="T49" s="9">
        <v>3.1078279099313599E-218</v>
      </c>
      <c r="U49" s="9" t="str">
        <f t="shared" si="31"/>
        <v>*</v>
      </c>
    </row>
    <row r="50" spans="1:21" x14ac:dyDescent="0.15">
      <c r="A50" s="2" t="s">
        <v>3</v>
      </c>
      <c r="B50" s="8">
        <f t="shared" si="24"/>
        <v>1.0351062696597326</v>
      </c>
      <c r="C50" s="8">
        <v>3.4504097446254302E-2</v>
      </c>
      <c r="D50" s="8">
        <v>3.0710923288119901E-2</v>
      </c>
      <c r="E50" s="9">
        <v>0.26122001576560999</v>
      </c>
      <c r="F50" s="9" t="str">
        <f t="shared" si="25"/>
        <v/>
      </c>
      <c r="G50" s="8">
        <f t="shared" si="26"/>
        <v>0.9445924110378886</v>
      </c>
      <c r="H50" s="8">
        <v>-5.7001755600785797E-2</v>
      </c>
      <c r="I50" s="8">
        <v>4.1901296289370497E-2</v>
      </c>
      <c r="J50" s="9">
        <v>0.173709174571897</v>
      </c>
      <c r="K50" s="9" t="str">
        <f t="shared" si="27"/>
        <v/>
      </c>
      <c r="L50" s="8">
        <f t="shared" si="28"/>
        <v>1.0313306947701883</v>
      </c>
      <c r="M50" s="8">
        <v>3.0849905079545398E-2</v>
      </c>
      <c r="N50" s="8">
        <v>3.6701764500980699E-2</v>
      </c>
      <c r="O50" s="9">
        <v>0.40059646173208202</v>
      </c>
      <c r="P50" s="9" t="str">
        <f t="shared" si="29"/>
        <v/>
      </c>
      <c r="Q50" s="8">
        <f t="shared" si="30"/>
        <v>0.98775685878469932</v>
      </c>
      <c r="R50" s="8">
        <v>-1.23187058679224E-2</v>
      </c>
      <c r="S50" s="8">
        <v>2.4927370814930301E-2</v>
      </c>
      <c r="T50" s="9">
        <v>0.62117629369347804</v>
      </c>
      <c r="U50" s="9" t="str">
        <f t="shared" si="31"/>
        <v/>
      </c>
    </row>
    <row r="51" spans="1:21" x14ac:dyDescent="0.15">
      <c r="A51" s="2" t="s">
        <v>4</v>
      </c>
      <c r="B51" s="8">
        <f t="shared" si="24"/>
        <v>1.1194338686804943</v>
      </c>
      <c r="C51" s="8">
        <v>0.11282308311934</v>
      </c>
      <c r="D51" s="8">
        <v>3.1677192240736902E-2</v>
      </c>
      <c r="E51" s="9">
        <v>3.68530955772381E-4</v>
      </c>
      <c r="F51" s="9" t="str">
        <f t="shared" si="25"/>
        <v>*</v>
      </c>
      <c r="G51" s="8">
        <f t="shared" si="26"/>
        <v>0.99327936483547952</v>
      </c>
      <c r="H51" s="8">
        <v>-6.7433203293001398E-3</v>
      </c>
      <c r="I51" s="8">
        <v>4.4161565728416501E-2</v>
      </c>
      <c r="J51" s="9">
        <v>0.87863755298866197</v>
      </c>
      <c r="K51" s="9" t="str">
        <f t="shared" si="27"/>
        <v/>
      </c>
      <c r="L51" s="8">
        <f t="shared" si="28"/>
        <v>1.0574230074856084</v>
      </c>
      <c r="M51" s="8">
        <v>5.5834823127617603E-2</v>
      </c>
      <c r="N51" s="8">
        <v>3.7698488519059201E-2</v>
      </c>
      <c r="O51" s="9">
        <v>0.13858281301154701</v>
      </c>
      <c r="P51" s="9" t="str">
        <f t="shared" si="29"/>
        <v/>
      </c>
      <c r="Q51" s="8">
        <f t="shared" si="30"/>
        <v>1.0920049085866084</v>
      </c>
      <c r="R51" s="8">
        <v>8.8015372355292207E-2</v>
      </c>
      <c r="S51" s="8">
        <v>2.61599608543885E-2</v>
      </c>
      <c r="T51" s="9">
        <v>7.6680529108195201E-4</v>
      </c>
      <c r="U51" s="9" t="str">
        <f t="shared" si="31"/>
        <v>*</v>
      </c>
    </row>
    <row r="52" spans="1:21" x14ac:dyDescent="0.15">
      <c r="A52" s="2" t="s">
        <v>5</v>
      </c>
      <c r="B52" s="8">
        <f t="shared" si="24"/>
        <v>1.08094663423427</v>
      </c>
      <c r="C52" s="8">
        <v>7.7837170402651104E-2</v>
      </c>
      <c r="D52" s="8">
        <v>3.2574859900479702E-2</v>
      </c>
      <c r="E52" s="9">
        <v>1.68719686933884E-2</v>
      </c>
      <c r="F52" s="9" t="str">
        <f t="shared" si="25"/>
        <v/>
      </c>
      <c r="G52" s="8">
        <f t="shared" si="26"/>
        <v>1.3264465744288332</v>
      </c>
      <c r="H52" s="8">
        <v>0.28250361819379599</v>
      </c>
      <c r="I52" s="8">
        <v>4.4180388016774E-2</v>
      </c>
      <c r="J52" s="9">
        <v>1.61261492664085E-10</v>
      </c>
      <c r="K52" s="9" t="str">
        <f t="shared" si="27"/>
        <v>*</v>
      </c>
      <c r="L52" s="8">
        <f t="shared" si="28"/>
        <v>1.1123068594514378</v>
      </c>
      <c r="M52" s="8">
        <v>0.106436110504534</v>
      </c>
      <c r="N52" s="8">
        <v>3.6915582658255501E-2</v>
      </c>
      <c r="O52" s="9">
        <v>3.93620089109664E-3</v>
      </c>
      <c r="P52" s="9" t="str">
        <f t="shared" si="29"/>
        <v>*</v>
      </c>
      <c r="Q52" s="8">
        <f t="shared" si="30"/>
        <v>1.1789396651385804</v>
      </c>
      <c r="R52" s="8">
        <v>0.16461544563896699</v>
      </c>
      <c r="S52" s="8">
        <v>2.5985304710020401E-2</v>
      </c>
      <c r="T52" s="9">
        <v>2.3742776077958399E-10</v>
      </c>
      <c r="U52" s="9" t="str">
        <f t="shared" si="31"/>
        <v>*</v>
      </c>
    </row>
    <row r="53" spans="1:21" x14ac:dyDescent="0.15">
      <c r="A53" s="2" t="s">
        <v>28</v>
      </c>
      <c r="B53" s="8">
        <f t="shared" si="24"/>
        <v>0.96658363115768886</v>
      </c>
      <c r="C53" s="8">
        <v>-3.3987454167585598E-2</v>
      </c>
      <c r="D53" s="8">
        <v>3.05148982375789E-2</v>
      </c>
      <c r="E53" s="9">
        <v>0.26536555228302799</v>
      </c>
      <c r="F53" s="9" t="str">
        <f t="shared" si="25"/>
        <v/>
      </c>
      <c r="G53" s="8">
        <f t="shared" si="26"/>
        <v>1.0156443645599329</v>
      </c>
      <c r="H53" s="8">
        <v>1.5523252997825299E-2</v>
      </c>
      <c r="I53" s="8">
        <v>4.15312522156039E-2</v>
      </c>
      <c r="J53" s="9">
        <v>0.70857334740161604</v>
      </c>
      <c r="K53" s="9" t="str">
        <f t="shared" si="27"/>
        <v/>
      </c>
      <c r="L53" s="8">
        <f t="shared" si="28"/>
        <v>1.0260714087337015</v>
      </c>
      <c r="M53" s="8">
        <v>2.57373434823235E-2</v>
      </c>
      <c r="N53" s="8">
        <v>3.5463287336129801E-2</v>
      </c>
      <c r="O53" s="9">
        <v>0.46799441771535499</v>
      </c>
      <c r="P53" s="9" t="str">
        <f t="shared" si="29"/>
        <v/>
      </c>
      <c r="Q53" s="8">
        <f t="shared" si="30"/>
        <v>0.9807255876158042</v>
      </c>
      <c r="R53" s="8">
        <v>-1.9462585748740099E-2</v>
      </c>
      <c r="S53" s="8">
        <v>2.5162199875912099E-2</v>
      </c>
      <c r="T53" s="9">
        <v>0.43923536554723103</v>
      </c>
      <c r="U53" s="9" t="str">
        <f t="shared" si="31"/>
        <v/>
      </c>
    </row>
    <row r="54" spans="1:21" x14ac:dyDescent="0.15">
      <c r="A54" s="2" t="s">
        <v>6</v>
      </c>
      <c r="B54" s="8">
        <f t="shared" si="24"/>
        <v>1.0324718426328574</v>
      </c>
      <c r="C54" s="8">
        <v>3.19557744234234E-2</v>
      </c>
      <c r="D54" s="8">
        <v>3.2387873866875298E-2</v>
      </c>
      <c r="E54" s="9">
        <v>0.32381003004039099</v>
      </c>
      <c r="F54" s="9" t="str">
        <f t="shared" si="25"/>
        <v/>
      </c>
      <c r="G54" s="8">
        <f t="shared" si="26"/>
        <v>0.96186016355611859</v>
      </c>
      <c r="H54" s="8">
        <v>-3.8886199011012902E-2</v>
      </c>
      <c r="I54" s="8">
        <v>4.3970402549718103E-2</v>
      </c>
      <c r="J54" s="9">
        <v>0.37649535708971599</v>
      </c>
      <c r="K54" s="9" t="str">
        <f t="shared" si="27"/>
        <v/>
      </c>
      <c r="L54" s="8">
        <f t="shared" si="28"/>
        <v>1.0066010593760168</v>
      </c>
      <c r="M54" s="8">
        <v>6.5793677895477701E-3</v>
      </c>
      <c r="N54" s="8">
        <v>3.7286923948997297E-2</v>
      </c>
      <c r="O54" s="9">
        <v>0.85993852914482105</v>
      </c>
      <c r="P54" s="9" t="str">
        <f t="shared" si="29"/>
        <v/>
      </c>
      <c r="Q54" s="8">
        <f t="shared" si="30"/>
        <v>1.000244237894732</v>
      </c>
      <c r="R54" s="8">
        <v>2.4420807351305002E-4</v>
      </c>
      <c r="S54" s="8">
        <v>2.5762375145936399E-2</v>
      </c>
      <c r="T54" s="9">
        <v>0.99243676360056399</v>
      </c>
      <c r="U54" s="9" t="str">
        <f t="shared" si="31"/>
        <v/>
      </c>
    </row>
    <row r="55" spans="1:21" x14ac:dyDescent="0.15">
      <c r="A55" s="96" t="s">
        <v>50</v>
      </c>
      <c r="B55" s="18">
        <f t="shared" si="24"/>
        <v>0.98133188922506953</v>
      </c>
      <c r="C55" s="18">
        <v>-1.8844559380277098E-2</v>
      </c>
      <c r="D55" s="18">
        <v>3.0240376442826501E-2</v>
      </c>
      <c r="E55" s="19">
        <v>0.53318011459348302</v>
      </c>
      <c r="F55" s="19" t="str">
        <f>IF(E55&lt;(0.05/4), "*", "")</f>
        <v/>
      </c>
      <c r="G55" s="18">
        <f t="shared" si="26"/>
        <v>1.3136830923047991</v>
      </c>
      <c r="H55" s="18">
        <v>0.27283471312413499</v>
      </c>
      <c r="I55" s="18">
        <v>3.92366168334859E-2</v>
      </c>
      <c r="J55" s="19">
        <v>3.5614635273291399E-12</v>
      </c>
      <c r="K55" s="19" t="str">
        <f>IF(J55&lt;(0.05/4), "*", "")</f>
        <v>*</v>
      </c>
      <c r="L55" s="18">
        <f t="shared" si="28"/>
        <v>0.97703982310402437</v>
      </c>
      <c r="M55" s="18">
        <v>-2.32278671722718E-2</v>
      </c>
      <c r="N55" s="18">
        <v>3.3337405104072099E-2</v>
      </c>
      <c r="O55" s="19">
        <v>0.48595869553103299</v>
      </c>
      <c r="P55" s="19" t="str">
        <f>IF(O55&lt;(0.05/4), "*", "")</f>
        <v/>
      </c>
      <c r="Q55" s="18">
        <f t="shared" si="30"/>
        <v>1.0616004221217932</v>
      </c>
      <c r="R55" s="18">
        <v>5.97776016636953E-2</v>
      </c>
      <c r="S55" s="18">
        <v>2.3995697916520502E-2</v>
      </c>
      <c r="T55" s="19">
        <v>1.27319615132107E-2</v>
      </c>
      <c r="U55" s="19" t="str">
        <f>IF(T55&lt;(0.05/4), "*", "")</f>
        <v/>
      </c>
    </row>
    <row r="56" spans="1:21" x14ac:dyDescent="0.15">
      <c r="A56" s="1" t="s">
        <v>116</v>
      </c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</row>
  </sheetData>
  <mergeCells count="1">
    <mergeCell ref="A1: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LOO analyses</vt:lpstr>
      <vt:lpstr>S2 Sex Strat. results</vt:lpstr>
      <vt:lpstr>S3 Anc. Specific results</vt:lpstr>
      <vt:lpstr>S4 FE Interaction tests</vt:lpstr>
      <vt:lpstr>S5 Random Effects Testing</vt:lpstr>
      <vt:lpstr>S6 Fixed vs Random Effects</vt:lpstr>
      <vt:lpstr>S7 Full Table 3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4-11T16:54:11Z</cp:lastPrinted>
  <dcterms:created xsi:type="dcterms:W3CDTF">2021-11-22T21:05:50Z</dcterms:created>
  <dcterms:modified xsi:type="dcterms:W3CDTF">2022-06-02T17:04:47Z</dcterms:modified>
</cp:coreProperties>
</file>